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eagov-my.sharepoint.com/personal/delfina_barabaschi_crea_gov_it/Documents/Triticum aestivum subspecies/Manoscritto/Table - Figure - SM/revisione Table and Figure/"/>
    </mc:Choice>
  </mc:AlternateContent>
  <xr:revisionPtr revIDLastSave="2410" documentId="13_ncr:1_{DDDB35D9-AF7F-4B23-A8DE-435CE168631D}" xr6:coauthVersionLast="47" xr6:coauthVersionMax="47" xr10:uidLastSave="{6759DC2A-9878-44FE-B791-8D6109308E9B}"/>
  <bookViews>
    <workbookView xWindow="-120" yWindow="-120" windowWidth="29040" windowHeight="15840" activeTab="2" xr2:uid="{64ED44ED-55F3-49EA-9133-7843AAD22447}"/>
  </bookViews>
  <sheets>
    <sheet name="ST4A" sheetId="3" r:id="rId1"/>
    <sheet name="ST4B" sheetId="4" r:id="rId2"/>
    <sheet name="ST4C" sheetId="5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7" i="3" l="1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W47" i="3"/>
  <c r="X47" i="3"/>
  <c r="Y47" i="3"/>
  <c r="Z47" i="3"/>
  <c r="AA47" i="3"/>
  <c r="C35" i="3"/>
  <c r="D35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B35" i="3"/>
  <c r="C23" i="3"/>
  <c r="D23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V23" i="3"/>
  <c r="W23" i="3"/>
  <c r="X23" i="3"/>
  <c r="Y23" i="3"/>
  <c r="Z23" i="3"/>
  <c r="AA23" i="3"/>
  <c r="B23" i="3"/>
  <c r="M11" i="3"/>
  <c r="N11" i="3"/>
  <c r="P11" i="3"/>
  <c r="V11" i="3"/>
  <c r="W11" i="3"/>
  <c r="X11" i="3"/>
  <c r="Y11" i="3"/>
  <c r="Z11" i="3"/>
  <c r="AA11" i="3"/>
  <c r="L11" i="3"/>
</calcChain>
</file>

<file path=xl/sharedStrings.xml><?xml version="1.0" encoding="utf-8"?>
<sst xmlns="http://schemas.openxmlformats.org/spreadsheetml/2006/main" count="586" uniqueCount="80">
  <si>
    <t>DTH</t>
  </si>
  <si>
    <t>PH</t>
  </si>
  <si>
    <t>AP</t>
  </si>
  <si>
    <t>GLC</t>
  </si>
  <si>
    <t>GC</t>
  </si>
  <si>
    <t>SS</t>
  </si>
  <si>
    <t>GWS</t>
  </si>
  <si>
    <t>SW</t>
  </si>
  <si>
    <t>SD</t>
  </si>
  <si>
    <t>SD^</t>
  </si>
  <si>
    <t>TGW</t>
  </si>
  <si>
    <t>CHLs</t>
  </si>
  <si>
    <t>CHLi</t>
  </si>
  <si>
    <t>NBIs</t>
  </si>
  <si>
    <t>NBIi</t>
  </si>
  <si>
    <t>Min.</t>
  </si>
  <si>
    <t>na</t>
  </si>
  <si>
    <t>1st Qu.</t>
  </si>
  <si>
    <t>Median</t>
  </si>
  <si>
    <t>Mean</t>
  </si>
  <si>
    <t>3rd Qu.</t>
  </si>
  <si>
    <t>Max.</t>
  </si>
  <si>
    <t>NA's</t>
  </si>
  <si>
    <t>-</t>
  </si>
  <si>
    <t>na: not available</t>
  </si>
  <si>
    <t>NA's: missing values</t>
  </si>
  <si>
    <t>AP°</t>
  </si>
  <si>
    <t>GLC°</t>
  </si>
  <si>
    <t>GC°</t>
  </si>
  <si>
    <t>SS°</t>
  </si>
  <si>
    <t>GWS°</t>
  </si>
  <si>
    <t>SW°</t>
  </si>
  <si>
    <t>SD°</t>
  </si>
  <si>
    <t>SD^°</t>
  </si>
  <si>
    <t>Trait (2018)</t>
  </si>
  <si>
    <t>Minimum</t>
  </si>
  <si>
    <t>Maximum</t>
  </si>
  <si>
    <t>Trait (2019)</t>
  </si>
  <si>
    <t>Trait (2021)</t>
  </si>
  <si>
    <t>Trait (2022)</t>
  </si>
  <si>
    <t>n</t>
  </si>
  <si>
    <t>dp</t>
  </si>
  <si>
    <t>dp: number of data point</t>
  </si>
  <si>
    <t>n: number of analysed accessions</t>
  </si>
  <si>
    <t>Supplementary Table S4: B) Minimum, maximum, and mean values for each subspecies in each year</t>
  </si>
  <si>
    <t xml:space="preserve">aestivum </t>
  </si>
  <si>
    <t xml:space="preserve">compactum </t>
  </si>
  <si>
    <t xml:space="preserve">sphaerococcum </t>
  </si>
  <si>
    <t xml:space="preserve">macha </t>
  </si>
  <si>
    <t xml:space="preserve">spelta </t>
  </si>
  <si>
    <t xml:space="preserve">vavilovii </t>
  </si>
  <si>
    <t>Supplementary Table S4: A) Means, median, minimum, maximum, and quartiles for all traits in each year</t>
  </si>
  <si>
    <t>FLANG</t>
  </si>
  <si>
    <t>FLE</t>
  </si>
  <si>
    <t>FLL</t>
  </si>
  <si>
    <t>FLW</t>
  </si>
  <si>
    <t>FLVs</t>
  </si>
  <si>
    <t>FLVi</t>
  </si>
  <si>
    <t>FLA</t>
  </si>
  <si>
    <t>SL</t>
  </si>
  <si>
    <t>SL°</t>
  </si>
  <si>
    <t>GNS</t>
  </si>
  <si>
    <t>GNS°</t>
  </si>
  <si>
    <t>SNS</t>
  </si>
  <si>
    <t>SNS°</t>
  </si>
  <si>
    <t>FSNS</t>
  </si>
  <si>
    <t>FSNS°</t>
  </si>
  <si>
    <t>° detected only in macha, spelta, vavilovii</t>
  </si>
  <si>
    <t>GS</t>
  </si>
  <si>
    <t>aestivum</t>
  </si>
  <si>
    <t>compactum</t>
  </si>
  <si>
    <t>sphaerococcum</t>
  </si>
  <si>
    <t>macha</t>
  </si>
  <si>
    <t>spelta</t>
  </si>
  <si>
    <t>vavilovii</t>
  </si>
  <si>
    <t xml:space="preserve">PH </t>
  </si>
  <si>
    <t xml:space="preserve">SL </t>
  </si>
  <si>
    <t xml:space="preserve">GWS </t>
  </si>
  <si>
    <t xml:space="preserve">TGW </t>
  </si>
  <si>
    <t>Supplementary Table S4: C) Mean values of the 21 non-categorical traits for each subspecies, averaged over at least two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ptos"/>
      <family val="2"/>
    </font>
    <font>
      <b/>
      <sz val="11"/>
      <color theme="1"/>
      <name val="Aptos"/>
      <family val="2"/>
    </font>
    <font>
      <b/>
      <sz val="11"/>
      <color rgb="FF000000"/>
      <name val="Aptos"/>
      <family val="2"/>
    </font>
    <font>
      <sz val="11"/>
      <color rgb="FF000000"/>
      <name val="Aptos"/>
      <family val="2"/>
    </font>
    <font>
      <b/>
      <i/>
      <sz val="11"/>
      <color theme="1"/>
      <name val="Aptos"/>
      <family val="2"/>
    </font>
    <font>
      <i/>
      <sz val="11"/>
      <color theme="1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vertical="center"/>
    </xf>
    <xf numFmtId="0" fontId="2" fillId="2" borderId="0" xfId="0" applyFont="1" applyFill="1"/>
    <xf numFmtId="0" fontId="1" fillId="2" borderId="0" xfId="0" applyFont="1" applyFill="1"/>
    <xf numFmtId="0" fontId="3" fillId="2" borderId="0" xfId="0" applyFont="1" applyFill="1" applyAlignment="1">
      <alignment horizontal="left" vertical="center"/>
    </xf>
    <xf numFmtId="2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4" fillId="2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 vertical="center"/>
    </xf>
    <xf numFmtId="0" fontId="1" fillId="2" borderId="1" xfId="0" quotePrefix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2" fillId="2" borderId="1" xfId="0" applyFont="1" applyFill="1" applyBorder="1"/>
    <xf numFmtId="0" fontId="1" fillId="2" borderId="0" xfId="0" quotePrefix="1" applyFont="1" applyFill="1" applyAlignment="1">
      <alignment horizontal="center"/>
    </xf>
    <xf numFmtId="0" fontId="2" fillId="2" borderId="1" xfId="0" applyFont="1" applyFill="1" applyBorder="1" applyAlignment="1">
      <alignment horizontal="left"/>
    </xf>
    <xf numFmtId="165" fontId="1" fillId="2" borderId="1" xfId="0" applyNumberFormat="1" applyFont="1" applyFill="1" applyBorder="1" applyAlignment="1">
      <alignment horizontal="center"/>
    </xf>
    <xf numFmtId="164" fontId="1" fillId="2" borderId="0" xfId="0" quotePrefix="1" applyNumberFormat="1" applyFont="1" applyFill="1" applyAlignment="1">
      <alignment horizontal="center"/>
    </xf>
    <xf numFmtId="0" fontId="2" fillId="2" borderId="2" xfId="0" applyFont="1" applyFill="1" applyBorder="1" applyAlignment="1">
      <alignment horizontal="center"/>
    </xf>
    <xf numFmtId="2" fontId="1" fillId="2" borderId="0" xfId="0" quotePrefix="1" applyNumberFormat="1" applyFont="1" applyFill="1" applyAlignment="1">
      <alignment horizontal="center"/>
    </xf>
    <xf numFmtId="0" fontId="0" fillId="2" borderId="0" xfId="0" applyFill="1"/>
    <xf numFmtId="0" fontId="5" fillId="2" borderId="0" xfId="0" applyFont="1" applyFill="1" applyAlignment="1">
      <alignment horizontal="left"/>
    </xf>
    <xf numFmtId="0" fontId="5" fillId="2" borderId="0" xfId="0" applyFont="1" applyFill="1" applyAlignment="1">
      <alignment horizontal="center"/>
    </xf>
    <xf numFmtId="0" fontId="6" fillId="2" borderId="0" xfId="0" applyFont="1" applyFill="1"/>
    <xf numFmtId="0" fontId="5" fillId="2" borderId="1" xfId="0" applyFont="1" applyFill="1" applyBorder="1" applyAlignment="1">
      <alignment horizontal="center"/>
    </xf>
    <xf numFmtId="0" fontId="2" fillId="2" borderId="0" xfId="0" applyFont="1" applyFill="1" applyAlignment="1">
      <alignment vertical="center"/>
    </xf>
    <xf numFmtId="0" fontId="1" fillId="2" borderId="0" xfId="0" applyFont="1" applyFill="1" applyAlignment="1">
      <alignment horizontal="left"/>
    </xf>
    <xf numFmtId="0" fontId="5" fillId="2" borderId="1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00CC66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4EAB0-A549-49BD-898B-B202E36C1BA5}">
  <dimension ref="A1:AA55"/>
  <sheetViews>
    <sheetView zoomScaleNormal="100" workbookViewId="0">
      <selection activeCell="C44" sqref="C44"/>
    </sheetView>
  </sheetViews>
  <sheetFormatPr defaultRowHeight="15" x14ac:dyDescent="0.25"/>
  <cols>
    <col min="1" max="1" width="13.85546875" style="2" customWidth="1"/>
    <col min="2" max="2" width="10.28515625" style="3" bestFit="1" customWidth="1"/>
    <col min="3" max="16384" width="9.140625" style="3"/>
  </cols>
  <sheetData>
    <row r="1" spans="1:27" s="2" customFormat="1" x14ac:dyDescent="0.25">
      <c r="A1" s="1" t="s">
        <v>51</v>
      </c>
    </row>
    <row r="2" spans="1:27" x14ac:dyDescent="0.25">
      <c r="A2" s="3"/>
    </row>
    <row r="3" spans="1:27" s="2" customFormat="1" ht="15.75" thickBot="1" x14ac:dyDescent="0.3">
      <c r="A3" s="10">
        <v>2018</v>
      </c>
      <c r="B3" s="11" t="s">
        <v>0</v>
      </c>
      <c r="C3" s="11" t="s">
        <v>1</v>
      </c>
      <c r="D3" s="11" t="s">
        <v>52</v>
      </c>
      <c r="E3" s="11" t="s">
        <v>53</v>
      </c>
      <c r="F3" s="11" t="s">
        <v>54</v>
      </c>
      <c r="G3" s="11" t="s">
        <v>55</v>
      </c>
      <c r="H3" s="11" t="s">
        <v>58</v>
      </c>
      <c r="I3" s="11" t="s">
        <v>2</v>
      </c>
      <c r="J3" s="11" t="s">
        <v>3</v>
      </c>
      <c r="K3" s="11" t="s">
        <v>4</v>
      </c>
      <c r="L3" s="11" t="s">
        <v>5</v>
      </c>
      <c r="M3" s="11" t="s">
        <v>59</v>
      </c>
      <c r="N3" s="11" t="s">
        <v>61</v>
      </c>
      <c r="O3" s="11" t="s">
        <v>6</v>
      </c>
      <c r="P3" s="11" t="s">
        <v>63</v>
      </c>
      <c r="Q3" s="11" t="s">
        <v>65</v>
      </c>
      <c r="R3" s="11" t="s">
        <v>7</v>
      </c>
      <c r="S3" s="11" t="s">
        <v>8</v>
      </c>
      <c r="T3" s="11" t="s">
        <v>9</v>
      </c>
      <c r="U3" s="11" t="s">
        <v>10</v>
      </c>
      <c r="V3" s="11" t="s">
        <v>11</v>
      </c>
      <c r="W3" s="11" t="s">
        <v>12</v>
      </c>
      <c r="X3" s="11" t="s">
        <v>56</v>
      </c>
      <c r="Y3" s="11" t="s">
        <v>57</v>
      </c>
      <c r="Z3" s="11" t="s">
        <v>13</v>
      </c>
      <c r="AA3" s="11" t="s">
        <v>14</v>
      </c>
    </row>
    <row r="4" spans="1:27" x14ac:dyDescent="0.25">
      <c r="A4" s="4" t="s">
        <v>15</v>
      </c>
      <c r="B4" s="6">
        <v>31</v>
      </c>
      <c r="C4" s="6">
        <v>60</v>
      </c>
      <c r="D4" s="6">
        <v>1</v>
      </c>
      <c r="E4" s="6">
        <v>1</v>
      </c>
      <c r="F4" s="6">
        <v>8.5</v>
      </c>
      <c r="G4" s="6">
        <v>0.9</v>
      </c>
      <c r="H4" s="7">
        <v>9.0860000000000003</v>
      </c>
      <c r="I4" s="6">
        <v>0</v>
      </c>
      <c r="J4" s="6">
        <v>1</v>
      </c>
      <c r="K4" s="7" t="s">
        <v>16</v>
      </c>
      <c r="L4" s="6">
        <v>1</v>
      </c>
      <c r="M4" s="6">
        <v>3.6</v>
      </c>
      <c r="N4" s="6">
        <v>15</v>
      </c>
      <c r="O4" s="7" t="s">
        <v>16</v>
      </c>
      <c r="P4" s="6">
        <v>15.2</v>
      </c>
      <c r="Q4" s="7" t="s">
        <v>16</v>
      </c>
      <c r="R4" s="7" t="s">
        <v>16</v>
      </c>
      <c r="S4" s="7" t="s">
        <v>16</v>
      </c>
      <c r="T4" s="7" t="s">
        <v>16</v>
      </c>
      <c r="U4" s="7" t="s">
        <v>16</v>
      </c>
      <c r="V4" s="7">
        <v>17.98</v>
      </c>
      <c r="W4" s="7">
        <v>18.690000000000001</v>
      </c>
      <c r="X4" s="7">
        <v>1.274</v>
      </c>
      <c r="Y4" s="7">
        <v>1.226</v>
      </c>
      <c r="Z4" s="7">
        <v>11.71</v>
      </c>
      <c r="AA4" s="7">
        <v>11.89</v>
      </c>
    </row>
    <row r="5" spans="1:27" x14ac:dyDescent="0.25">
      <c r="A5" s="4" t="s">
        <v>17</v>
      </c>
      <c r="B5" s="6">
        <v>41</v>
      </c>
      <c r="C5" s="6">
        <v>85</v>
      </c>
      <c r="D5" s="6">
        <v>1</v>
      </c>
      <c r="E5" s="6">
        <v>1</v>
      </c>
      <c r="F5" s="6">
        <v>16.3</v>
      </c>
      <c r="G5" s="6">
        <v>1.3</v>
      </c>
      <c r="H5" s="7">
        <v>17.675000000000001</v>
      </c>
      <c r="I5" s="6">
        <v>3</v>
      </c>
      <c r="J5" s="6">
        <v>2</v>
      </c>
      <c r="K5" s="7" t="s">
        <v>16</v>
      </c>
      <c r="L5" s="6">
        <v>1</v>
      </c>
      <c r="M5" s="6">
        <v>5</v>
      </c>
      <c r="N5" s="6">
        <v>36.42</v>
      </c>
      <c r="O5" s="7" t="s">
        <v>16</v>
      </c>
      <c r="P5" s="6">
        <v>19</v>
      </c>
      <c r="Q5" s="7" t="s">
        <v>16</v>
      </c>
      <c r="R5" s="7" t="s">
        <v>16</v>
      </c>
      <c r="S5" s="7" t="s">
        <v>16</v>
      </c>
      <c r="T5" s="7" t="s">
        <v>16</v>
      </c>
      <c r="U5" s="7" t="s">
        <v>16</v>
      </c>
      <c r="V5" s="7">
        <v>28.7</v>
      </c>
      <c r="W5" s="7">
        <v>28.6</v>
      </c>
      <c r="X5" s="7">
        <v>1.46</v>
      </c>
      <c r="Y5" s="7">
        <v>1.4650000000000001</v>
      </c>
      <c r="Z5" s="7">
        <v>18.09</v>
      </c>
      <c r="AA5" s="7">
        <v>17.71</v>
      </c>
    </row>
    <row r="6" spans="1:27" x14ac:dyDescent="0.25">
      <c r="A6" s="4" t="s">
        <v>18</v>
      </c>
      <c r="B6" s="6">
        <v>50.5</v>
      </c>
      <c r="C6" s="6">
        <v>110</v>
      </c>
      <c r="D6" s="6">
        <v>2</v>
      </c>
      <c r="E6" s="6">
        <v>1</v>
      </c>
      <c r="F6" s="6">
        <v>18.899999999999999</v>
      </c>
      <c r="G6" s="6">
        <v>1.5</v>
      </c>
      <c r="H6" s="7">
        <v>21.100999999999999</v>
      </c>
      <c r="I6" s="6">
        <v>7</v>
      </c>
      <c r="J6" s="6">
        <v>2</v>
      </c>
      <c r="K6" s="7" t="s">
        <v>16</v>
      </c>
      <c r="L6" s="6">
        <v>2</v>
      </c>
      <c r="M6" s="6">
        <v>6.35</v>
      </c>
      <c r="N6" s="6">
        <v>44.45</v>
      </c>
      <c r="O6" s="7" t="s">
        <v>16</v>
      </c>
      <c r="P6" s="6">
        <v>20.45</v>
      </c>
      <c r="Q6" s="7" t="s">
        <v>16</v>
      </c>
      <c r="R6" s="7" t="s">
        <v>16</v>
      </c>
      <c r="S6" s="7" t="s">
        <v>16</v>
      </c>
      <c r="T6" s="7" t="s">
        <v>16</v>
      </c>
      <c r="U6" s="7" t="s">
        <v>16</v>
      </c>
      <c r="V6" s="7">
        <v>32.770000000000003</v>
      </c>
      <c r="W6" s="7">
        <v>32.799999999999997</v>
      </c>
      <c r="X6" s="7">
        <v>1.534</v>
      </c>
      <c r="Y6" s="7">
        <v>1.5469999999999999</v>
      </c>
      <c r="Z6" s="7">
        <v>21.55</v>
      </c>
      <c r="AA6" s="7">
        <v>21.19</v>
      </c>
    </row>
    <row r="7" spans="1:27" x14ac:dyDescent="0.25">
      <c r="A7" s="4" t="s">
        <v>19</v>
      </c>
      <c r="B7" s="6">
        <v>48.44</v>
      </c>
      <c r="C7" s="6">
        <v>105.1</v>
      </c>
      <c r="D7" s="6">
        <v>1.55</v>
      </c>
      <c r="E7" s="6">
        <v>1.401</v>
      </c>
      <c r="F7" s="6">
        <v>19.07</v>
      </c>
      <c r="G7" s="6">
        <v>1.462</v>
      </c>
      <c r="H7" s="7">
        <v>21.866</v>
      </c>
      <c r="I7" s="6">
        <v>4.702</v>
      </c>
      <c r="J7" s="6">
        <v>2.0550000000000002</v>
      </c>
      <c r="K7" s="7" t="s">
        <v>16</v>
      </c>
      <c r="L7" s="6">
        <v>3.589</v>
      </c>
      <c r="M7" s="6">
        <v>8.59</v>
      </c>
      <c r="N7" s="6">
        <v>45.06</v>
      </c>
      <c r="O7" s="7" t="s">
        <v>16</v>
      </c>
      <c r="P7" s="6">
        <v>20.66</v>
      </c>
      <c r="Q7" s="7" t="s">
        <v>16</v>
      </c>
      <c r="R7" s="7" t="s">
        <v>16</v>
      </c>
      <c r="S7" s="7" t="s">
        <v>16</v>
      </c>
      <c r="T7" s="7" t="s">
        <v>16</v>
      </c>
      <c r="U7" s="7" t="s">
        <v>16</v>
      </c>
      <c r="V7" s="7">
        <v>32.880000000000003</v>
      </c>
      <c r="W7" s="7">
        <v>32.75</v>
      </c>
      <c r="X7" s="7">
        <v>1.544</v>
      </c>
      <c r="Y7" s="7">
        <v>1.5589999999999999</v>
      </c>
      <c r="Z7" s="7">
        <v>21.68</v>
      </c>
      <c r="AA7" s="7">
        <v>21.38</v>
      </c>
    </row>
    <row r="8" spans="1:27" x14ac:dyDescent="0.25">
      <c r="A8" s="4" t="s">
        <v>20</v>
      </c>
      <c r="B8" s="6">
        <v>56</v>
      </c>
      <c r="C8" s="6">
        <v>125</v>
      </c>
      <c r="D8" s="6">
        <v>2</v>
      </c>
      <c r="E8" s="6">
        <v>2</v>
      </c>
      <c r="F8" s="6">
        <v>21.8</v>
      </c>
      <c r="G8" s="6">
        <v>1.6</v>
      </c>
      <c r="H8" s="7">
        <v>25.771999999999998</v>
      </c>
      <c r="I8" s="6">
        <v>7</v>
      </c>
      <c r="J8" s="6">
        <v>3</v>
      </c>
      <c r="K8" s="7" t="s">
        <v>16</v>
      </c>
      <c r="L8" s="6">
        <v>7</v>
      </c>
      <c r="M8" s="6">
        <v>11.93</v>
      </c>
      <c r="N8" s="6">
        <v>52.35</v>
      </c>
      <c r="O8" s="7" t="s">
        <v>16</v>
      </c>
      <c r="P8" s="6">
        <v>22.2</v>
      </c>
      <c r="Q8" s="7" t="s">
        <v>16</v>
      </c>
      <c r="R8" s="7" t="s">
        <v>16</v>
      </c>
      <c r="S8" s="7" t="s">
        <v>16</v>
      </c>
      <c r="T8" s="7" t="s">
        <v>16</v>
      </c>
      <c r="U8" s="7" t="s">
        <v>16</v>
      </c>
      <c r="V8" s="7">
        <v>36.450000000000003</v>
      </c>
      <c r="W8" s="7">
        <v>36.64</v>
      </c>
      <c r="X8" s="7">
        <v>1.6080000000000001</v>
      </c>
      <c r="Y8" s="7">
        <v>1.6220000000000001</v>
      </c>
      <c r="Z8" s="7">
        <v>24.63</v>
      </c>
      <c r="AA8" s="7">
        <v>24.76</v>
      </c>
    </row>
    <row r="9" spans="1:27" x14ac:dyDescent="0.25">
      <c r="A9" s="4" t="s">
        <v>21</v>
      </c>
      <c r="B9" s="6">
        <v>62</v>
      </c>
      <c r="C9" s="6">
        <v>150</v>
      </c>
      <c r="D9" s="6">
        <v>3</v>
      </c>
      <c r="E9" s="6">
        <v>4</v>
      </c>
      <c r="F9" s="6">
        <v>28.6</v>
      </c>
      <c r="G9" s="6">
        <v>2.1</v>
      </c>
      <c r="H9" s="7">
        <v>42.268000000000001</v>
      </c>
      <c r="I9" s="6">
        <v>7</v>
      </c>
      <c r="J9" s="6">
        <v>3</v>
      </c>
      <c r="K9" s="7" t="s">
        <v>16</v>
      </c>
      <c r="L9" s="6">
        <v>9</v>
      </c>
      <c r="M9" s="6">
        <v>19.899999999999999</v>
      </c>
      <c r="N9" s="6">
        <v>87.2</v>
      </c>
      <c r="O9" s="7" t="s">
        <v>16</v>
      </c>
      <c r="P9" s="6">
        <v>27.8</v>
      </c>
      <c r="Q9" s="7" t="s">
        <v>16</v>
      </c>
      <c r="R9" s="7" t="s">
        <v>16</v>
      </c>
      <c r="S9" s="7" t="s">
        <v>16</v>
      </c>
      <c r="T9" s="7" t="s">
        <v>16</v>
      </c>
      <c r="U9" s="7" t="s">
        <v>16</v>
      </c>
      <c r="V9" s="7">
        <v>49.63</v>
      </c>
      <c r="W9" s="7">
        <v>48.95</v>
      </c>
      <c r="X9" s="7">
        <v>1.93</v>
      </c>
      <c r="Y9" s="7">
        <v>1.9359999999999999</v>
      </c>
      <c r="Z9" s="7">
        <v>34.270000000000003</v>
      </c>
      <c r="AA9" s="7">
        <v>37.19</v>
      </c>
    </row>
    <row r="10" spans="1:27" x14ac:dyDescent="0.25">
      <c r="A10" s="4" t="s">
        <v>40</v>
      </c>
      <c r="B10" s="8">
        <v>151</v>
      </c>
      <c r="C10" s="8">
        <v>151</v>
      </c>
      <c r="D10" s="8">
        <v>151</v>
      </c>
      <c r="E10" s="8">
        <v>151</v>
      </c>
      <c r="F10" s="8">
        <v>151</v>
      </c>
      <c r="G10" s="8">
        <v>151</v>
      </c>
      <c r="H10" s="8">
        <v>151</v>
      </c>
      <c r="I10" s="8">
        <v>151</v>
      </c>
      <c r="J10" s="8">
        <v>145</v>
      </c>
      <c r="K10" s="8">
        <v>151</v>
      </c>
      <c r="L10" s="8">
        <v>146</v>
      </c>
      <c r="M10" s="8">
        <v>146</v>
      </c>
      <c r="N10" s="8">
        <v>145</v>
      </c>
      <c r="O10" s="7" t="s">
        <v>16</v>
      </c>
      <c r="P10" s="8">
        <v>145</v>
      </c>
      <c r="Q10" s="7" t="s">
        <v>16</v>
      </c>
      <c r="R10" s="7" t="s">
        <v>16</v>
      </c>
      <c r="S10" s="7" t="s">
        <v>16</v>
      </c>
      <c r="T10" s="7" t="s">
        <v>16</v>
      </c>
      <c r="U10" s="7" t="s">
        <v>16</v>
      </c>
      <c r="V10" s="8">
        <v>145</v>
      </c>
      <c r="W10" s="8">
        <v>145</v>
      </c>
      <c r="X10" s="8">
        <v>145</v>
      </c>
      <c r="Y10" s="8">
        <v>145</v>
      </c>
      <c r="Z10" s="8">
        <v>145</v>
      </c>
      <c r="AA10" s="8">
        <v>145</v>
      </c>
    </row>
    <row r="11" spans="1:27" x14ac:dyDescent="0.25">
      <c r="A11" s="4" t="s">
        <v>41</v>
      </c>
      <c r="B11" s="8">
        <v>302</v>
      </c>
      <c r="C11" s="8">
        <v>302</v>
      </c>
      <c r="D11" s="8">
        <v>302</v>
      </c>
      <c r="E11" s="8">
        <v>302</v>
      </c>
      <c r="F11" s="8">
        <v>269</v>
      </c>
      <c r="G11" s="8">
        <v>269</v>
      </c>
      <c r="H11" s="8">
        <v>269</v>
      </c>
      <c r="I11" s="8">
        <v>251</v>
      </c>
      <c r="J11" s="8">
        <v>290</v>
      </c>
      <c r="K11" s="7" t="s">
        <v>16</v>
      </c>
      <c r="L11" s="8">
        <f>302-L12</f>
        <v>292</v>
      </c>
      <c r="M11" s="8">
        <f t="shared" ref="M11:AA11" si="0">302-M12</f>
        <v>292</v>
      </c>
      <c r="N11" s="8">
        <f t="shared" si="0"/>
        <v>290</v>
      </c>
      <c r="O11" s="7" t="s">
        <v>16</v>
      </c>
      <c r="P11" s="8">
        <f t="shared" si="0"/>
        <v>290</v>
      </c>
      <c r="Q11" s="7" t="s">
        <v>16</v>
      </c>
      <c r="R11" s="7" t="s">
        <v>16</v>
      </c>
      <c r="S11" s="7" t="s">
        <v>16</v>
      </c>
      <c r="T11" s="7" t="s">
        <v>16</v>
      </c>
      <c r="U11" s="7" t="s">
        <v>16</v>
      </c>
      <c r="V11" s="8">
        <f t="shared" si="0"/>
        <v>290</v>
      </c>
      <c r="W11" s="8">
        <f t="shared" si="0"/>
        <v>290</v>
      </c>
      <c r="X11" s="8">
        <f t="shared" si="0"/>
        <v>290</v>
      </c>
      <c r="Y11" s="8">
        <f t="shared" si="0"/>
        <v>290</v>
      </c>
      <c r="Z11" s="8">
        <f t="shared" si="0"/>
        <v>290</v>
      </c>
      <c r="AA11" s="8">
        <f t="shared" si="0"/>
        <v>290</v>
      </c>
    </row>
    <row r="12" spans="1:27" ht="15.75" thickBot="1" x14ac:dyDescent="0.3">
      <c r="A12" s="12" t="s">
        <v>22</v>
      </c>
      <c r="B12" s="13">
        <v>0</v>
      </c>
      <c r="C12" s="13">
        <v>0</v>
      </c>
      <c r="D12" s="13">
        <v>0</v>
      </c>
      <c r="E12" s="13">
        <v>0</v>
      </c>
      <c r="F12" s="14">
        <v>33</v>
      </c>
      <c r="G12" s="14">
        <v>33</v>
      </c>
      <c r="H12" s="14">
        <v>33</v>
      </c>
      <c r="I12" s="13">
        <v>0</v>
      </c>
      <c r="J12" s="14">
        <v>13</v>
      </c>
      <c r="K12" s="13">
        <v>0</v>
      </c>
      <c r="L12" s="14">
        <v>10</v>
      </c>
      <c r="M12" s="14">
        <v>10</v>
      </c>
      <c r="N12" s="14">
        <v>12</v>
      </c>
      <c r="O12" s="13" t="s">
        <v>16</v>
      </c>
      <c r="P12" s="14">
        <v>12</v>
      </c>
      <c r="Q12" s="13" t="s">
        <v>16</v>
      </c>
      <c r="R12" s="13" t="s">
        <v>16</v>
      </c>
      <c r="S12" s="13" t="s">
        <v>16</v>
      </c>
      <c r="T12" s="13" t="s">
        <v>16</v>
      </c>
      <c r="U12" s="13" t="s">
        <v>16</v>
      </c>
      <c r="V12" s="15">
        <v>12</v>
      </c>
      <c r="W12" s="15">
        <v>12</v>
      </c>
      <c r="X12" s="15">
        <v>12</v>
      </c>
      <c r="Y12" s="15">
        <v>12</v>
      </c>
      <c r="Z12" s="15">
        <v>12</v>
      </c>
      <c r="AA12" s="15">
        <v>12</v>
      </c>
    </row>
    <row r="13" spans="1:27" x14ac:dyDescent="0.25">
      <c r="B13" s="8"/>
      <c r="C13" s="8"/>
      <c r="D13" s="8"/>
      <c r="E13" s="8"/>
      <c r="F13" s="8"/>
      <c r="G13" s="8"/>
      <c r="H13" s="8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</row>
    <row r="14" spans="1:27" x14ac:dyDescent="0.25"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</row>
    <row r="15" spans="1:27" s="2" customFormat="1" ht="15.75" thickBot="1" x14ac:dyDescent="0.3">
      <c r="A15" s="10">
        <v>2019</v>
      </c>
      <c r="B15" s="11" t="s">
        <v>0</v>
      </c>
      <c r="C15" s="11" t="s">
        <v>1</v>
      </c>
      <c r="D15" s="11" t="s">
        <v>52</v>
      </c>
      <c r="E15" s="11" t="s">
        <v>53</v>
      </c>
      <c r="F15" s="11" t="s">
        <v>54</v>
      </c>
      <c r="G15" s="11" t="s">
        <v>55</v>
      </c>
      <c r="H15" s="11" t="s">
        <v>58</v>
      </c>
      <c r="I15" s="11" t="s">
        <v>26</v>
      </c>
      <c r="J15" s="11" t="s">
        <v>27</v>
      </c>
      <c r="K15" s="11" t="s">
        <v>28</v>
      </c>
      <c r="L15" s="11" t="s">
        <v>29</v>
      </c>
      <c r="M15" s="11" t="s">
        <v>60</v>
      </c>
      <c r="N15" s="11" t="s">
        <v>62</v>
      </c>
      <c r="O15" s="11" t="s">
        <v>30</v>
      </c>
      <c r="P15" s="11" t="s">
        <v>64</v>
      </c>
      <c r="Q15" s="11" t="s">
        <v>66</v>
      </c>
      <c r="R15" s="11" t="s">
        <v>31</v>
      </c>
      <c r="S15" s="11" t="s">
        <v>32</v>
      </c>
      <c r="T15" s="11" t="s">
        <v>33</v>
      </c>
      <c r="U15" s="11" t="s">
        <v>10</v>
      </c>
      <c r="V15" s="11" t="s">
        <v>11</v>
      </c>
      <c r="W15" s="11" t="s">
        <v>12</v>
      </c>
      <c r="X15" s="11" t="s">
        <v>56</v>
      </c>
      <c r="Y15" s="11" t="s">
        <v>57</v>
      </c>
      <c r="Z15" s="11" t="s">
        <v>13</v>
      </c>
      <c r="AA15" s="11" t="s">
        <v>14</v>
      </c>
    </row>
    <row r="16" spans="1:27" x14ac:dyDescent="0.25">
      <c r="A16" s="4" t="s">
        <v>15</v>
      </c>
      <c r="B16" s="6">
        <v>35</v>
      </c>
      <c r="C16" s="6">
        <v>70</v>
      </c>
      <c r="D16" s="6">
        <v>1</v>
      </c>
      <c r="E16" s="6">
        <v>1</v>
      </c>
      <c r="F16" s="6">
        <v>12.2</v>
      </c>
      <c r="G16" s="6">
        <v>1.2</v>
      </c>
      <c r="H16" s="7">
        <v>15.98</v>
      </c>
      <c r="I16" s="6">
        <v>0</v>
      </c>
      <c r="J16" s="6">
        <v>1</v>
      </c>
      <c r="K16" s="6">
        <v>1</v>
      </c>
      <c r="L16" s="6">
        <v>1</v>
      </c>
      <c r="M16" s="6">
        <v>8.1</v>
      </c>
      <c r="N16" s="6">
        <v>23.5</v>
      </c>
      <c r="O16" s="7">
        <v>0.72</v>
      </c>
      <c r="P16" s="6">
        <v>17.8</v>
      </c>
      <c r="Q16" s="6">
        <v>16</v>
      </c>
      <c r="R16" s="7">
        <v>1.08</v>
      </c>
      <c r="S16" s="6">
        <v>1</v>
      </c>
      <c r="T16" s="5">
        <v>11.3</v>
      </c>
      <c r="U16" s="7" t="s">
        <v>16</v>
      </c>
      <c r="V16" s="7">
        <v>27.15</v>
      </c>
      <c r="W16" s="7">
        <v>26.75</v>
      </c>
      <c r="X16" s="7">
        <v>0.93200000000000005</v>
      </c>
      <c r="Y16" s="7">
        <v>1.2210000000000001</v>
      </c>
      <c r="Z16" s="7">
        <v>17.48</v>
      </c>
      <c r="AA16" s="7">
        <v>15.71</v>
      </c>
    </row>
    <row r="17" spans="1:27" x14ac:dyDescent="0.25">
      <c r="A17" s="4" t="s">
        <v>17</v>
      </c>
      <c r="B17" s="6">
        <v>46</v>
      </c>
      <c r="C17" s="6">
        <v>115</v>
      </c>
      <c r="D17" s="6">
        <v>2</v>
      </c>
      <c r="E17" s="6">
        <v>2</v>
      </c>
      <c r="F17" s="6">
        <v>23.7</v>
      </c>
      <c r="G17" s="6">
        <v>1.6</v>
      </c>
      <c r="H17" s="7">
        <v>29.37</v>
      </c>
      <c r="I17" s="6">
        <v>0</v>
      </c>
      <c r="J17" s="6">
        <v>1</v>
      </c>
      <c r="K17" s="6">
        <v>2</v>
      </c>
      <c r="L17" s="6">
        <v>1</v>
      </c>
      <c r="M17" s="6">
        <v>12.6</v>
      </c>
      <c r="N17" s="6">
        <v>35.9</v>
      </c>
      <c r="O17" s="7">
        <v>1.54</v>
      </c>
      <c r="P17" s="6">
        <v>21.65</v>
      </c>
      <c r="Q17" s="6">
        <v>19.75</v>
      </c>
      <c r="R17" s="7">
        <v>2.31</v>
      </c>
      <c r="S17" s="6">
        <v>1</v>
      </c>
      <c r="T17" s="5">
        <v>14</v>
      </c>
      <c r="U17" s="7" t="s">
        <v>16</v>
      </c>
      <c r="V17" s="7">
        <v>34.31</v>
      </c>
      <c r="W17" s="7">
        <v>33.840000000000003</v>
      </c>
      <c r="X17" s="7">
        <v>1.3580000000000001</v>
      </c>
      <c r="Y17" s="7">
        <v>1.46</v>
      </c>
      <c r="Z17" s="7">
        <v>23.78</v>
      </c>
      <c r="AA17" s="7">
        <v>22.02</v>
      </c>
    </row>
    <row r="18" spans="1:27" x14ac:dyDescent="0.25">
      <c r="A18" s="4" t="s">
        <v>18</v>
      </c>
      <c r="B18" s="6">
        <v>56</v>
      </c>
      <c r="C18" s="6">
        <v>145</v>
      </c>
      <c r="D18" s="6">
        <v>3</v>
      </c>
      <c r="E18" s="6">
        <v>3</v>
      </c>
      <c r="F18" s="6">
        <v>28.15</v>
      </c>
      <c r="G18" s="6">
        <v>1.8</v>
      </c>
      <c r="H18" s="7">
        <v>36.24</v>
      </c>
      <c r="I18" s="6">
        <v>7</v>
      </c>
      <c r="J18" s="6">
        <v>1</v>
      </c>
      <c r="K18" s="6">
        <v>2</v>
      </c>
      <c r="L18" s="6">
        <v>3</v>
      </c>
      <c r="M18" s="6">
        <v>15.2</v>
      </c>
      <c r="N18" s="6">
        <v>42.2</v>
      </c>
      <c r="O18" s="7">
        <v>1.72</v>
      </c>
      <c r="P18" s="6">
        <v>23.4</v>
      </c>
      <c r="Q18" s="6">
        <v>21</v>
      </c>
      <c r="R18" s="7">
        <v>2.62</v>
      </c>
      <c r="S18" s="6">
        <v>3</v>
      </c>
      <c r="T18" s="5">
        <v>15.4</v>
      </c>
      <c r="U18" s="7" t="s">
        <v>16</v>
      </c>
      <c r="V18" s="7">
        <v>36.47</v>
      </c>
      <c r="W18" s="7">
        <v>36.22</v>
      </c>
      <c r="X18" s="7">
        <v>1.4379999999999999</v>
      </c>
      <c r="Y18" s="7">
        <v>1.5369999999999999</v>
      </c>
      <c r="Z18" s="7">
        <v>25.66</v>
      </c>
      <c r="AA18" s="7">
        <v>23.75</v>
      </c>
    </row>
    <row r="19" spans="1:27" x14ac:dyDescent="0.25">
      <c r="A19" s="4" t="s">
        <v>19</v>
      </c>
      <c r="B19" s="6">
        <v>53.81</v>
      </c>
      <c r="C19" s="6">
        <v>135.6</v>
      </c>
      <c r="D19" s="6">
        <v>2.8239999999999998</v>
      </c>
      <c r="E19" s="6">
        <v>2.7120000000000002</v>
      </c>
      <c r="F19" s="6">
        <v>27.69</v>
      </c>
      <c r="G19" s="6">
        <v>1.7809999999999999</v>
      </c>
      <c r="H19" s="7">
        <v>36.869999999999997</v>
      </c>
      <c r="I19" s="6">
        <v>4.3940000000000001</v>
      </c>
      <c r="J19" s="6">
        <v>1.59</v>
      </c>
      <c r="K19" s="6">
        <v>1.895</v>
      </c>
      <c r="L19" s="6">
        <v>2.827</v>
      </c>
      <c r="M19" s="6">
        <v>14.53</v>
      </c>
      <c r="N19" s="6">
        <v>43.76</v>
      </c>
      <c r="O19" s="7">
        <v>1.76</v>
      </c>
      <c r="P19" s="6">
        <v>23.72</v>
      </c>
      <c r="Q19" s="6">
        <v>21.62</v>
      </c>
      <c r="R19" s="7">
        <v>2.669</v>
      </c>
      <c r="S19" s="6">
        <v>2.9039999999999999</v>
      </c>
      <c r="T19" s="5">
        <v>17.329999999999998</v>
      </c>
      <c r="U19" s="7" t="s">
        <v>16</v>
      </c>
      <c r="V19" s="7">
        <v>36.75</v>
      </c>
      <c r="W19" s="7">
        <v>36.5</v>
      </c>
      <c r="X19" s="7">
        <v>1.4259999999999999</v>
      </c>
      <c r="Y19" s="7">
        <v>1.532</v>
      </c>
      <c r="Z19" s="7">
        <v>26.21</v>
      </c>
      <c r="AA19" s="7">
        <v>24.12</v>
      </c>
    </row>
    <row r="20" spans="1:27" x14ac:dyDescent="0.25">
      <c r="A20" s="4" t="s">
        <v>20</v>
      </c>
      <c r="B20" s="6">
        <v>61.75</v>
      </c>
      <c r="C20" s="6">
        <v>155</v>
      </c>
      <c r="D20" s="6">
        <v>4</v>
      </c>
      <c r="E20" s="6">
        <v>3</v>
      </c>
      <c r="F20" s="6">
        <v>32.119999999999997</v>
      </c>
      <c r="G20" s="6">
        <v>1.9</v>
      </c>
      <c r="H20" s="7">
        <v>43.99</v>
      </c>
      <c r="I20" s="6">
        <v>7</v>
      </c>
      <c r="J20" s="6">
        <v>2</v>
      </c>
      <c r="K20" s="6">
        <v>2</v>
      </c>
      <c r="L20" s="6">
        <v>3</v>
      </c>
      <c r="M20" s="6">
        <v>16.600000000000001</v>
      </c>
      <c r="N20" s="6">
        <v>50.65</v>
      </c>
      <c r="O20" s="7">
        <v>1.98</v>
      </c>
      <c r="P20" s="6">
        <v>25.3</v>
      </c>
      <c r="Q20" s="6">
        <v>23</v>
      </c>
      <c r="R20" s="7">
        <v>2.95</v>
      </c>
      <c r="S20" s="6">
        <v>5</v>
      </c>
      <c r="T20" s="5">
        <v>17.3</v>
      </c>
      <c r="U20" s="7" t="s">
        <v>16</v>
      </c>
      <c r="V20" s="7">
        <v>38.979999999999997</v>
      </c>
      <c r="W20" s="7">
        <v>38.909999999999997</v>
      </c>
      <c r="X20" s="7">
        <v>1.508</v>
      </c>
      <c r="Y20" s="7">
        <v>1.609</v>
      </c>
      <c r="Z20" s="7">
        <v>28.4</v>
      </c>
      <c r="AA20" s="7">
        <v>26.27</v>
      </c>
    </row>
    <row r="21" spans="1:27" x14ac:dyDescent="0.25">
      <c r="A21" s="4" t="s">
        <v>21</v>
      </c>
      <c r="B21" s="6">
        <v>72</v>
      </c>
      <c r="C21" s="6">
        <v>190</v>
      </c>
      <c r="D21" s="6">
        <v>4</v>
      </c>
      <c r="E21" s="6">
        <v>4</v>
      </c>
      <c r="F21" s="6">
        <v>41.6</v>
      </c>
      <c r="G21" s="6">
        <v>2.6</v>
      </c>
      <c r="H21" s="7">
        <v>69.349999999999994</v>
      </c>
      <c r="I21" s="6">
        <v>7</v>
      </c>
      <c r="J21" s="6">
        <v>3</v>
      </c>
      <c r="K21" s="6">
        <v>2</v>
      </c>
      <c r="L21" s="6">
        <v>9</v>
      </c>
      <c r="M21" s="6">
        <v>23</v>
      </c>
      <c r="N21" s="6">
        <v>72.599999999999994</v>
      </c>
      <c r="O21" s="7">
        <v>3.01</v>
      </c>
      <c r="P21" s="6">
        <v>30.8</v>
      </c>
      <c r="Q21" s="6">
        <v>29.4</v>
      </c>
      <c r="R21" s="7">
        <v>4.4400000000000004</v>
      </c>
      <c r="S21" s="6">
        <v>9</v>
      </c>
      <c r="T21" s="5">
        <v>34.200000000000003</v>
      </c>
      <c r="U21" s="7" t="s">
        <v>16</v>
      </c>
      <c r="V21" s="7">
        <v>48.87</v>
      </c>
      <c r="W21" s="7">
        <v>50.21</v>
      </c>
      <c r="X21" s="7">
        <v>1.714</v>
      </c>
      <c r="Y21" s="7">
        <v>1.8959999999999999</v>
      </c>
      <c r="Z21" s="7">
        <v>44.37</v>
      </c>
      <c r="AA21" s="7">
        <v>36.64</v>
      </c>
    </row>
    <row r="22" spans="1:27" x14ac:dyDescent="0.25">
      <c r="A22" s="4" t="s">
        <v>40</v>
      </c>
      <c r="B22" s="8">
        <v>189</v>
      </c>
      <c r="C22" s="8">
        <v>190</v>
      </c>
      <c r="D22" s="8">
        <v>190</v>
      </c>
      <c r="E22" s="8">
        <v>190</v>
      </c>
      <c r="F22" s="8">
        <v>190</v>
      </c>
      <c r="G22" s="8">
        <v>190</v>
      </c>
      <c r="H22" s="8">
        <v>190</v>
      </c>
      <c r="I22" s="8">
        <v>125</v>
      </c>
      <c r="J22" s="8">
        <v>91</v>
      </c>
      <c r="K22" s="8">
        <v>91</v>
      </c>
      <c r="L22" s="8">
        <v>91</v>
      </c>
      <c r="M22" s="8">
        <v>91</v>
      </c>
      <c r="N22" s="8">
        <v>91</v>
      </c>
      <c r="O22" s="8">
        <v>91</v>
      </c>
      <c r="P22" s="8">
        <v>91</v>
      </c>
      <c r="Q22" s="8">
        <v>91</v>
      </c>
      <c r="R22" s="8">
        <v>91</v>
      </c>
      <c r="S22" s="8">
        <v>91</v>
      </c>
      <c r="T22" s="8">
        <v>91</v>
      </c>
      <c r="U22" s="7" t="s">
        <v>16</v>
      </c>
      <c r="V22" s="8">
        <v>190</v>
      </c>
      <c r="W22" s="8">
        <v>190</v>
      </c>
      <c r="X22" s="8">
        <v>190</v>
      </c>
      <c r="Y22" s="8">
        <v>190</v>
      </c>
      <c r="Z22" s="8">
        <v>190</v>
      </c>
      <c r="AA22" s="8">
        <v>190</v>
      </c>
    </row>
    <row r="23" spans="1:27" x14ac:dyDescent="0.25">
      <c r="A23" s="4" t="s">
        <v>41</v>
      </c>
      <c r="B23" s="8">
        <f>570-B24</f>
        <v>566</v>
      </c>
      <c r="C23" s="8">
        <f t="shared" ref="C23:AA23" si="1">570-C24</f>
        <v>565</v>
      </c>
      <c r="D23" s="8">
        <f t="shared" si="1"/>
        <v>564</v>
      </c>
      <c r="E23" s="8">
        <f t="shared" si="1"/>
        <v>566</v>
      </c>
      <c r="F23" s="8">
        <f t="shared" si="1"/>
        <v>564</v>
      </c>
      <c r="G23" s="8">
        <f t="shared" si="1"/>
        <v>564</v>
      </c>
      <c r="H23" s="8">
        <f t="shared" si="1"/>
        <v>564</v>
      </c>
      <c r="I23" s="8">
        <f t="shared" si="1"/>
        <v>188</v>
      </c>
      <c r="J23" s="8">
        <f t="shared" si="1"/>
        <v>188</v>
      </c>
      <c r="K23" s="8">
        <f t="shared" si="1"/>
        <v>190</v>
      </c>
      <c r="L23" s="8">
        <f t="shared" si="1"/>
        <v>185</v>
      </c>
      <c r="M23" s="8">
        <f t="shared" si="1"/>
        <v>270</v>
      </c>
      <c r="N23" s="8">
        <f t="shared" si="1"/>
        <v>188</v>
      </c>
      <c r="O23" s="8">
        <f t="shared" si="1"/>
        <v>188</v>
      </c>
      <c r="P23" s="8">
        <f t="shared" si="1"/>
        <v>188</v>
      </c>
      <c r="Q23" s="8">
        <f t="shared" si="1"/>
        <v>188</v>
      </c>
      <c r="R23" s="8">
        <f t="shared" si="1"/>
        <v>188</v>
      </c>
      <c r="S23" s="8">
        <f t="shared" si="1"/>
        <v>188</v>
      </c>
      <c r="T23" s="8">
        <f t="shared" si="1"/>
        <v>188</v>
      </c>
      <c r="U23" s="8" t="s">
        <v>16</v>
      </c>
      <c r="V23" s="8">
        <f t="shared" si="1"/>
        <v>565</v>
      </c>
      <c r="W23" s="8">
        <f t="shared" si="1"/>
        <v>565</v>
      </c>
      <c r="X23" s="8">
        <f t="shared" si="1"/>
        <v>565</v>
      </c>
      <c r="Y23" s="8">
        <f t="shared" si="1"/>
        <v>565</v>
      </c>
      <c r="Z23" s="8">
        <f t="shared" si="1"/>
        <v>565</v>
      </c>
      <c r="AA23" s="8">
        <f t="shared" si="1"/>
        <v>565</v>
      </c>
    </row>
    <row r="24" spans="1:27" ht="15.75" thickBot="1" x14ac:dyDescent="0.3">
      <c r="A24" s="12" t="s">
        <v>22</v>
      </c>
      <c r="B24" s="14">
        <v>4</v>
      </c>
      <c r="C24" s="14">
        <v>5</v>
      </c>
      <c r="D24" s="14">
        <v>6</v>
      </c>
      <c r="E24" s="14">
        <v>4</v>
      </c>
      <c r="F24" s="14">
        <v>6</v>
      </c>
      <c r="G24" s="14">
        <v>6</v>
      </c>
      <c r="H24" s="14">
        <v>6</v>
      </c>
      <c r="I24" s="14">
        <v>382</v>
      </c>
      <c r="J24" s="14">
        <v>382</v>
      </c>
      <c r="K24" s="14">
        <v>380</v>
      </c>
      <c r="L24" s="14">
        <v>385</v>
      </c>
      <c r="M24" s="14">
        <v>300</v>
      </c>
      <c r="N24" s="14">
        <v>382</v>
      </c>
      <c r="O24" s="14">
        <v>382</v>
      </c>
      <c r="P24" s="14">
        <v>382</v>
      </c>
      <c r="Q24" s="14">
        <v>382</v>
      </c>
      <c r="R24" s="14">
        <v>382</v>
      </c>
      <c r="S24" s="14">
        <v>382</v>
      </c>
      <c r="T24" s="14">
        <v>382</v>
      </c>
      <c r="U24" s="13" t="s">
        <v>16</v>
      </c>
      <c r="V24" s="14">
        <v>5</v>
      </c>
      <c r="W24" s="14">
        <v>5</v>
      </c>
      <c r="X24" s="14">
        <v>5</v>
      </c>
      <c r="Y24" s="14">
        <v>5</v>
      </c>
      <c r="Z24" s="14">
        <v>5</v>
      </c>
      <c r="AA24" s="14">
        <v>5</v>
      </c>
    </row>
    <row r="25" spans="1:27" x14ac:dyDescent="0.25">
      <c r="A25" s="4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</row>
    <row r="26" spans="1:27" x14ac:dyDescent="0.25">
      <c r="A26" s="4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</row>
    <row r="27" spans="1:27" s="2" customFormat="1" ht="15.75" thickBot="1" x14ac:dyDescent="0.3">
      <c r="A27" s="10">
        <v>2021</v>
      </c>
      <c r="B27" s="11" t="s">
        <v>0</v>
      </c>
      <c r="C27" s="11" t="s">
        <v>1</v>
      </c>
      <c r="D27" s="11" t="s">
        <v>52</v>
      </c>
      <c r="E27" s="11" t="s">
        <v>53</v>
      </c>
      <c r="F27" s="11" t="s">
        <v>54</v>
      </c>
      <c r="G27" s="11" t="s">
        <v>55</v>
      </c>
      <c r="H27" s="11" t="s">
        <v>58</v>
      </c>
      <c r="I27" s="11" t="s">
        <v>2</v>
      </c>
      <c r="J27" s="11" t="s">
        <v>3</v>
      </c>
      <c r="K27" s="11" t="s">
        <v>4</v>
      </c>
      <c r="L27" s="11" t="s">
        <v>5</v>
      </c>
      <c r="M27" s="11" t="s">
        <v>59</v>
      </c>
      <c r="N27" s="11" t="s">
        <v>61</v>
      </c>
      <c r="O27" s="11" t="s">
        <v>6</v>
      </c>
      <c r="P27" s="11" t="s">
        <v>63</v>
      </c>
      <c r="Q27" s="11" t="s">
        <v>65</v>
      </c>
      <c r="R27" s="11" t="s">
        <v>7</v>
      </c>
      <c r="S27" s="11" t="s">
        <v>8</v>
      </c>
      <c r="T27" s="11" t="s">
        <v>9</v>
      </c>
      <c r="U27" s="11" t="s">
        <v>10</v>
      </c>
      <c r="V27" s="11" t="s">
        <v>11</v>
      </c>
      <c r="W27" s="11" t="s">
        <v>12</v>
      </c>
      <c r="X27" s="11" t="s">
        <v>56</v>
      </c>
      <c r="Y27" s="11" t="s">
        <v>57</v>
      </c>
      <c r="Z27" s="11" t="s">
        <v>13</v>
      </c>
      <c r="AA27" s="11" t="s">
        <v>14</v>
      </c>
    </row>
    <row r="28" spans="1:27" x14ac:dyDescent="0.25">
      <c r="A28" s="4" t="s">
        <v>15</v>
      </c>
      <c r="B28" s="6">
        <v>33</v>
      </c>
      <c r="C28" s="6">
        <v>60</v>
      </c>
      <c r="D28" s="6">
        <v>0</v>
      </c>
      <c r="E28" s="6">
        <v>0</v>
      </c>
      <c r="F28" s="6">
        <v>13.8</v>
      </c>
      <c r="G28" s="6">
        <v>0.9</v>
      </c>
      <c r="H28" s="7">
        <v>12.94</v>
      </c>
      <c r="I28" s="6">
        <v>0</v>
      </c>
      <c r="J28" s="6">
        <v>1</v>
      </c>
      <c r="K28" s="6">
        <v>1</v>
      </c>
      <c r="L28" s="6">
        <v>1</v>
      </c>
      <c r="M28" s="6">
        <v>3.6</v>
      </c>
      <c r="N28" s="6">
        <v>26</v>
      </c>
      <c r="O28" s="7">
        <v>0.94</v>
      </c>
      <c r="P28" s="6">
        <v>11.2</v>
      </c>
      <c r="Q28" s="6">
        <v>11.2</v>
      </c>
      <c r="R28" s="7">
        <v>1.31</v>
      </c>
      <c r="S28" s="6">
        <v>1</v>
      </c>
      <c r="T28" s="5">
        <v>10.19</v>
      </c>
      <c r="U28" s="7">
        <v>24.25</v>
      </c>
      <c r="V28" s="7">
        <v>32.92</v>
      </c>
      <c r="W28" s="7">
        <v>32.520000000000003</v>
      </c>
      <c r="X28" s="7">
        <v>0.89</v>
      </c>
      <c r="Y28" s="7">
        <v>1.19</v>
      </c>
      <c r="Z28" s="7">
        <v>20.68</v>
      </c>
      <c r="AA28" s="7">
        <v>19.05</v>
      </c>
    </row>
    <row r="29" spans="1:27" x14ac:dyDescent="0.25">
      <c r="A29" s="4" t="s">
        <v>17</v>
      </c>
      <c r="B29" s="6">
        <v>44</v>
      </c>
      <c r="C29" s="6">
        <v>100</v>
      </c>
      <c r="D29" s="6">
        <v>1</v>
      </c>
      <c r="E29" s="6">
        <v>2</v>
      </c>
      <c r="F29" s="6">
        <v>22.8</v>
      </c>
      <c r="G29" s="6">
        <v>1.4</v>
      </c>
      <c r="H29" s="7">
        <v>25.39</v>
      </c>
      <c r="I29" s="6">
        <v>0</v>
      </c>
      <c r="J29" s="6">
        <v>1</v>
      </c>
      <c r="K29" s="6">
        <v>2</v>
      </c>
      <c r="L29" s="6">
        <v>1</v>
      </c>
      <c r="M29" s="6">
        <v>5.6</v>
      </c>
      <c r="N29" s="6">
        <v>38.200000000000003</v>
      </c>
      <c r="O29" s="7">
        <v>1.5449999999999999</v>
      </c>
      <c r="P29" s="6">
        <v>18</v>
      </c>
      <c r="Q29" s="6">
        <v>17.399999999999999</v>
      </c>
      <c r="R29" s="7">
        <v>2.2970000000000002</v>
      </c>
      <c r="S29" s="6">
        <v>3</v>
      </c>
      <c r="T29" s="5">
        <v>14.84</v>
      </c>
      <c r="U29" s="7">
        <v>34.5</v>
      </c>
      <c r="V29" s="7">
        <v>40.89</v>
      </c>
      <c r="W29" s="7">
        <v>40.729999999999997</v>
      </c>
      <c r="X29" s="7">
        <v>1.26</v>
      </c>
      <c r="Y29" s="7">
        <v>1.484</v>
      </c>
      <c r="Z29" s="7">
        <v>30.1</v>
      </c>
      <c r="AA29" s="7">
        <v>25.94</v>
      </c>
    </row>
    <row r="30" spans="1:27" x14ac:dyDescent="0.25">
      <c r="A30" s="4" t="s">
        <v>18</v>
      </c>
      <c r="B30" s="6">
        <v>54</v>
      </c>
      <c r="C30" s="6">
        <v>135</v>
      </c>
      <c r="D30" s="6">
        <v>2</v>
      </c>
      <c r="E30" s="6">
        <v>3</v>
      </c>
      <c r="F30" s="6">
        <v>26.1</v>
      </c>
      <c r="G30" s="6">
        <v>1.6</v>
      </c>
      <c r="H30" s="7">
        <v>32.36</v>
      </c>
      <c r="I30" s="6">
        <v>7</v>
      </c>
      <c r="J30" s="6">
        <v>1</v>
      </c>
      <c r="K30" s="6">
        <v>2</v>
      </c>
      <c r="L30" s="6">
        <v>1</v>
      </c>
      <c r="M30" s="6">
        <v>8.9499999999999993</v>
      </c>
      <c r="N30" s="6">
        <v>47.2</v>
      </c>
      <c r="O30" s="7">
        <v>1.91</v>
      </c>
      <c r="P30" s="6">
        <v>21</v>
      </c>
      <c r="Q30" s="6">
        <v>19.399999999999999</v>
      </c>
      <c r="R30" s="7">
        <v>2.73</v>
      </c>
      <c r="S30" s="6">
        <v>5</v>
      </c>
      <c r="T30" s="5">
        <v>24.38</v>
      </c>
      <c r="U30" s="7">
        <v>38.770000000000003</v>
      </c>
      <c r="V30" s="7">
        <v>43.34</v>
      </c>
      <c r="W30" s="7">
        <v>43.21</v>
      </c>
      <c r="X30" s="7">
        <v>1.361</v>
      </c>
      <c r="Y30" s="7">
        <v>1.552</v>
      </c>
      <c r="Z30" s="7">
        <v>32.75</v>
      </c>
      <c r="AA30" s="7">
        <v>28.18</v>
      </c>
    </row>
    <row r="31" spans="1:27" x14ac:dyDescent="0.25">
      <c r="A31" s="4" t="s">
        <v>19</v>
      </c>
      <c r="B31" s="6">
        <v>51.88</v>
      </c>
      <c r="C31" s="6">
        <v>125.6</v>
      </c>
      <c r="D31" s="6">
        <v>2.19</v>
      </c>
      <c r="E31" s="6">
        <v>2.5510000000000002</v>
      </c>
      <c r="F31" s="6">
        <v>25.74</v>
      </c>
      <c r="G31" s="6">
        <v>1.613</v>
      </c>
      <c r="H31" s="7">
        <v>31.76</v>
      </c>
      <c r="I31" s="6">
        <v>4.3099999999999996</v>
      </c>
      <c r="J31" s="6">
        <v>1.4950000000000001</v>
      </c>
      <c r="K31" s="6">
        <v>1.865</v>
      </c>
      <c r="L31" s="6">
        <v>2.7320000000000002</v>
      </c>
      <c r="M31" s="6">
        <v>10.119999999999999</v>
      </c>
      <c r="N31" s="6">
        <v>20.100000000000001</v>
      </c>
      <c r="O31" s="7">
        <v>1.972</v>
      </c>
      <c r="P31" s="6">
        <v>20.83</v>
      </c>
      <c r="Q31" s="6">
        <v>19.87</v>
      </c>
      <c r="R31" s="7">
        <v>2.754</v>
      </c>
      <c r="S31" s="6">
        <v>4.8979999999999997</v>
      </c>
      <c r="T31" s="5">
        <v>25.04</v>
      </c>
      <c r="U31" s="7">
        <v>39.72</v>
      </c>
      <c r="V31" s="7">
        <v>43.5</v>
      </c>
      <c r="W31" s="7">
        <v>43.31</v>
      </c>
      <c r="X31" s="7">
        <v>1.349</v>
      </c>
      <c r="Y31" s="7">
        <v>1.5469999999999999</v>
      </c>
      <c r="Z31" s="7">
        <v>33.090000000000003</v>
      </c>
      <c r="AA31" s="7">
        <v>28.35</v>
      </c>
    </row>
    <row r="32" spans="1:27" x14ac:dyDescent="0.25">
      <c r="A32" s="4" t="s">
        <v>20</v>
      </c>
      <c r="B32" s="6">
        <v>59</v>
      </c>
      <c r="C32" s="6">
        <v>150</v>
      </c>
      <c r="D32" s="6">
        <v>3</v>
      </c>
      <c r="E32" s="6">
        <v>4</v>
      </c>
      <c r="F32" s="6">
        <v>29</v>
      </c>
      <c r="G32" s="6">
        <v>1.8</v>
      </c>
      <c r="H32" s="7">
        <v>37.72</v>
      </c>
      <c r="I32" s="6">
        <v>7</v>
      </c>
      <c r="J32" s="6">
        <v>2</v>
      </c>
      <c r="K32" s="6">
        <v>2</v>
      </c>
      <c r="L32" s="6">
        <v>5</v>
      </c>
      <c r="M32" s="6">
        <v>14.88</v>
      </c>
      <c r="N32" s="6">
        <v>58.1</v>
      </c>
      <c r="O32" s="7">
        <v>2.3050000000000002</v>
      </c>
      <c r="P32" s="6">
        <v>23.4</v>
      </c>
      <c r="Q32" s="6">
        <v>22.2</v>
      </c>
      <c r="R32" s="7">
        <v>3.1720000000000002</v>
      </c>
      <c r="S32" s="6">
        <v>7</v>
      </c>
      <c r="T32" s="5">
        <v>33.090000000000003</v>
      </c>
      <c r="U32" s="7">
        <v>44.24</v>
      </c>
      <c r="V32" s="7">
        <v>46.04</v>
      </c>
      <c r="W32" s="7">
        <v>45.9</v>
      </c>
      <c r="X32" s="7">
        <v>1.4550000000000001</v>
      </c>
      <c r="Y32" s="7">
        <v>1.6220000000000001</v>
      </c>
      <c r="Z32" s="7">
        <v>35.950000000000003</v>
      </c>
      <c r="AA32" s="7">
        <v>30.38</v>
      </c>
    </row>
    <row r="33" spans="1:27" x14ac:dyDescent="0.25">
      <c r="A33" s="4" t="s">
        <v>21</v>
      </c>
      <c r="B33" s="6">
        <v>71</v>
      </c>
      <c r="C33" s="6">
        <v>175</v>
      </c>
      <c r="D33" s="6">
        <v>3</v>
      </c>
      <c r="E33" s="6">
        <v>4</v>
      </c>
      <c r="F33" s="6">
        <v>38.799999999999997</v>
      </c>
      <c r="G33" s="6">
        <v>2.2999999999999998</v>
      </c>
      <c r="H33" s="7">
        <v>56.1</v>
      </c>
      <c r="I33" s="6">
        <v>7</v>
      </c>
      <c r="J33" s="6">
        <v>3</v>
      </c>
      <c r="K33" s="6">
        <v>3</v>
      </c>
      <c r="L33" s="6">
        <v>9</v>
      </c>
      <c r="M33" s="6">
        <v>20.3</v>
      </c>
      <c r="N33" s="6">
        <v>110.2</v>
      </c>
      <c r="O33" s="7">
        <v>3.82</v>
      </c>
      <c r="P33" s="6">
        <v>31.4</v>
      </c>
      <c r="Q33" s="6">
        <v>30.4</v>
      </c>
      <c r="R33" s="7">
        <v>4.95</v>
      </c>
      <c r="S33" s="6">
        <v>9</v>
      </c>
      <c r="T33" s="5">
        <v>52.91</v>
      </c>
      <c r="U33" s="7">
        <v>58.6</v>
      </c>
      <c r="V33" s="7">
        <v>56.2</v>
      </c>
      <c r="W33" s="7">
        <v>56.4</v>
      </c>
      <c r="X33" s="7">
        <v>1.68</v>
      </c>
      <c r="Y33" s="7">
        <v>1.9850000000000001</v>
      </c>
      <c r="Z33" s="7">
        <v>48.05</v>
      </c>
      <c r="AA33" s="7">
        <v>37.869999999999997</v>
      </c>
    </row>
    <row r="34" spans="1:27" x14ac:dyDescent="0.25">
      <c r="A34" s="4" t="s">
        <v>40</v>
      </c>
      <c r="B34" s="8">
        <v>190</v>
      </c>
      <c r="C34" s="8">
        <v>190</v>
      </c>
      <c r="D34" s="8">
        <v>190</v>
      </c>
      <c r="E34" s="8">
        <v>190</v>
      </c>
      <c r="F34" s="8">
        <v>189</v>
      </c>
      <c r="G34" s="8">
        <v>189</v>
      </c>
      <c r="H34" s="8">
        <v>189</v>
      </c>
      <c r="I34" s="8">
        <v>189</v>
      </c>
      <c r="J34" s="8">
        <v>189</v>
      </c>
      <c r="K34" s="8">
        <v>190</v>
      </c>
      <c r="L34" s="8">
        <v>190</v>
      </c>
      <c r="M34" s="8">
        <v>190</v>
      </c>
      <c r="N34" s="8">
        <v>189</v>
      </c>
      <c r="O34" s="8">
        <v>189</v>
      </c>
      <c r="P34" s="8">
        <v>189</v>
      </c>
      <c r="Q34" s="8">
        <v>189</v>
      </c>
      <c r="R34" s="8">
        <v>189</v>
      </c>
      <c r="S34" s="8">
        <v>189</v>
      </c>
      <c r="T34" s="8">
        <v>189</v>
      </c>
      <c r="U34" s="8">
        <v>189</v>
      </c>
      <c r="V34" s="8">
        <v>190</v>
      </c>
      <c r="W34" s="8">
        <v>190</v>
      </c>
      <c r="X34" s="8">
        <v>190</v>
      </c>
      <c r="Y34" s="8">
        <v>190</v>
      </c>
      <c r="Z34" s="8">
        <v>190</v>
      </c>
      <c r="AA34" s="8">
        <v>190</v>
      </c>
    </row>
    <row r="35" spans="1:27" x14ac:dyDescent="0.25">
      <c r="A35" s="4" t="s">
        <v>41</v>
      </c>
      <c r="B35" s="8">
        <f>380-B36</f>
        <v>379</v>
      </c>
      <c r="C35" s="8">
        <f t="shared" ref="C35:AA35" si="2">380-C36</f>
        <v>378</v>
      </c>
      <c r="D35" s="8">
        <f t="shared" si="2"/>
        <v>379</v>
      </c>
      <c r="E35" s="8">
        <f t="shared" si="2"/>
        <v>379</v>
      </c>
      <c r="F35" s="8">
        <f t="shared" si="2"/>
        <v>377</v>
      </c>
      <c r="G35" s="8">
        <f t="shared" si="2"/>
        <v>377</v>
      </c>
      <c r="H35" s="8">
        <f t="shared" si="2"/>
        <v>377</v>
      </c>
      <c r="I35" s="8">
        <f t="shared" si="2"/>
        <v>374</v>
      </c>
      <c r="J35" s="8">
        <f t="shared" si="2"/>
        <v>372</v>
      </c>
      <c r="K35" s="8">
        <f t="shared" si="2"/>
        <v>378</v>
      </c>
      <c r="L35" s="8">
        <f t="shared" si="2"/>
        <v>373</v>
      </c>
      <c r="M35" s="8">
        <f t="shared" si="2"/>
        <v>378</v>
      </c>
      <c r="N35" s="8">
        <f t="shared" si="2"/>
        <v>371</v>
      </c>
      <c r="O35" s="8">
        <f t="shared" si="2"/>
        <v>371</v>
      </c>
      <c r="P35" s="8">
        <f t="shared" si="2"/>
        <v>373</v>
      </c>
      <c r="Q35" s="8">
        <f t="shared" si="2"/>
        <v>373</v>
      </c>
      <c r="R35" s="8">
        <f t="shared" si="2"/>
        <v>372</v>
      </c>
      <c r="S35" s="8">
        <f t="shared" si="2"/>
        <v>373</v>
      </c>
      <c r="T35" s="8">
        <f t="shared" si="2"/>
        <v>371</v>
      </c>
      <c r="U35" s="8">
        <f t="shared" si="2"/>
        <v>370</v>
      </c>
      <c r="V35" s="8">
        <f t="shared" si="2"/>
        <v>379</v>
      </c>
      <c r="W35" s="8">
        <f t="shared" si="2"/>
        <v>379</v>
      </c>
      <c r="X35" s="8">
        <f t="shared" si="2"/>
        <v>379</v>
      </c>
      <c r="Y35" s="8">
        <f t="shared" si="2"/>
        <v>379</v>
      </c>
      <c r="Z35" s="8">
        <f t="shared" si="2"/>
        <v>379</v>
      </c>
      <c r="AA35" s="8">
        <f t="shared" si="2"/>
        <v>379</v>
      </c>
    </row>
    <row r="36" spans="1:27" ht="15.75" thickBot="1" x14ac:dyDescent="0.3">
      <c r="A36" s="12" t="s">
        <v>22</v>
      </c>
      <c r="B36" s="14">
        <v>1</v>
      </c>
      <c r="C36" s="14">
        <v>2</v>
      </c>
      <c r="D36" s="14">
        <v>1</v>
      </c>
      <c r="E36" s="14">
        <v>1</v>
      </c>
      <c r="F36" s="14">
        <v>3</v>
      </c>
      <c r="G36" s="14">
        <v>3</v>
      </c>
      <c r="H36" s="14">
        <v>3</v>
      </c>
      <c r="I36" s="14">
        <v>6</v>
      </c>
      <c r="J36" s="14">
        <v>8</v>
      </c>
      <c r="K36" s="14">
        <v>2</v>
      </c>
      <c r="L36" s="14">
        <v>7</v>
      </c>
      <c r="M36" s="14">
        <v>2</v>
      </c>
      <c r="N36" s="14">
        <v>9</v>
      </c>
      <c r="O36" s="14">
        <v>9</v>
      </c>
      <c r="P36" s="14">
        <v>7</v>
      </c>
      <c r="Q36" s="14">
        <v>7</v>
      </c>
      <c r="R36" s="14">
        <v>8</v>
      </c>
      <c r="S36" s="14">
        <v>7</v>
      </c>
      <c r="T36" s="14">
        <v>9</v>
      </c>
      <c r="U36" s="14">
        <v>10</v>
      </c>
      <c r="V36" s="14">
        <v>1</v>
      </c>
      <c r="W36" s="14">
        <v>1</v>
      </c>
      <c r="X36" s="14">
        <v>1</v>
      </c>
      <c r="Y36" s="14">
        <v>1</v>
      </c>
      <c r="Z36" s="14">
        <v>1</v>
      </c>
      <c r="AA36" s="14">
        <v>1</v>
      </c>
    </row>
    <row r="39" spans="1:27" s="2" customFormat="1" ht="15.75" thickBot="1" x14ac:dyDescent="0.3">
      <c r="A39" s="10">
        <v>2022</v>
      </c>
      <c r="B39" s="11" t="s">
        <v>0</v>
      </c>
      <c r="C39" s="11" t="s">
        <v>1</v>
      </c>
      <c r="D39" s="11" t="s">
        <v>52</v>
      </c>
      <c r="E39" s="11" t="s">
        <v>53</v>
      </c>
      <c r="F39" s="11" t="s">
        <v>54</v>
      </c>
      <c r="G39" s="11" t="s">
        <v>55</v>
      </c>
      <c r="H39" s="11" t="s">
        <v>58</v>
      </c>
      <c r="I39" s="11" t="s">
        <v>2</v>
      </c>
      <c r="J39" s="11" t="s">
        <v>3</v>
      </c>
      <c r="K39" s="11" t="s">
        <v>4</v>
      </c>
      <c r="L39" s="11" t="s">
        <v>5</v>
      </c>
      <c r="M39" s="11" t="s">
        <v>59</v>
      </c>
      <c r="N39" s="11" t="s">
        <v>61</v>
      </c>
      <c r="O39" s="11" t="s">
        <v>6</v>
      </c>
      <c r="P39" s="11" t="s">
        <v>63</v>
      </c>
      <c r="Q39" s="11" t="s">
        <v>65</v>
      </c>
      <c r="R39" s="11" t="s">
        <v>7</v>
      </c>
      <c r="S39" s="11" t="s">
        <v>8</v>
      </c>
      <c r="T39" s="11" t="s">
        <v>9</v>
      </c>
      <c r="U39" s="11" t="s">
        <v>10</v>
      </c>
      <c r="V39" s="11" t="s">
        <v>11</v>
      </c>
      <c r="W39" s="11" t="s">
        <v>12</v>
      </c>
      <c r="X39" s="11" t="s">
        <v>56</v>
      </c>
      <c r="Y39" s="11" t="s">
        <v>57</v>
      </c>
      <c r="Z39" s="11" t="s">
        <v>13</v>
      </c>
      <c r="AA39" s="11" t="s">
        <v>14</v>
      </c>
    </row>
    <row r="40" spans="1:27" x14ac:dyDescent="0.25">
      <c r="A40" s="4" t="s">
        <v>15</v>
      </c>
      <c r="B40" s="6">
        <v>34</v>
      </c>
      <c r="C40" s="6">
        <v>56</v>
      </c>
      <c r="D40" s="6" t="s">
        <v>16</v>
      </c>
      <c r="E40" s="6" t="s">
        <v>16</v>
      </c>
      <c r="F40" s="6">
        <v>12.8</v>
      </c>
      <c r="G40" s="6">
        <v>1</v>
      </c>
      <c r="H40" s="7">
        <v>13.07</v>
      </c>
      <c r="I40" s="6">
        <v>0</v>
      </c>
      <c r="J40" s="6">
        <v>1</v>
      </c>
      <c r="K40" s="6">
        <v>1</v>
      </c>
      <c r="L40" s="6">
        <v>1</v>
      </c>
      <c r="M40" s="6">
        <v>4.0999999999999996</v>
      </c>
      <c r="N40" s="6">
        <v>20.2</v>
      </c>
      <c r="O40" s="7">
        <v>0.74</v>
      </c>
      <c r="P40" s="6">
        <v>14.5</v>
      </c>
      <c r="Q40" s="6">
        <v>13.6</v>
      </c>
      <c r="R40" s="7">
        <v>1.01</v>
      </c>
      <c r="S40" s="6">
        <v>1</v>
      </c>
      <c r="T40" s="5">
        <v>11.18</v>
      </c>
      <c r="U40" s="7">
        <v>21.5</v>
      </c>
      <c r="V40" s="7">
        <v>29.93</v>
      </c>
      <c r="W40" s="7">
        <v>29.25</v>
      </c>
      <c r="X40" s="7">
        <v>0.88800000000000001</v>
      </c>
      <c r="Y40" s="7">
        <v>1.119</v>
      </c>
      <c r="Z40" s="7">
        <v>18.46</v>
      </c>
      <c r="AA40" s="7">
        <v>16.440000000000001</v>
      </c>
    </row>
    <row r="41" spans="1:27" x14ac:dyDescent="0.25">
      <c r="A41" s="4" t="s">
        <v>17</v>
      </c>
      <c r="B41" s="6">
        <v>41</v>
      </c>
      <c r="C41" s="6">
        <v>99</v>
      </c>
      <c r="D41" s="6" t="s">
        <v>16</v>
      </c>
      <c r="E41" s="6" t="s">
        <v>16</v>
      </c>
      <c r="F41" s="6">
        <v>20.48</v>
      </c>
      <c r="G41" s="6">
        <v>1.5</v>
      </c>
      <c r="H41" s="7">
        <v>24.5</v>
      </c>
      <c r="I41" s="6">
        <v>3</v>
      </c>
      <c r="J41" s="6">
        <v>1</v>
      </c>
      <c r="K41" s="6">
        <v>2</v>
      </c>
      <c r="L41" s="6">
        <v>1</v>
      </c>
      <c r="M41" s="6">
        <v>6.3</v>
      </c>
      <c r="N41" s="6">
        <v>38.299999999999997</v>
      </c>
      <c r="O41" s="7">
        <v>1.48</v>
      </c>
      <c r="P41" s="6">
        <v>20.399999999999999</v>
      </c>
      <c r="Q41" s="6">
        <v>19</v>
      </c>
      <c r="R41" s="7">
        <v>2.12</v>
      </c>
      <c r="S41" s="6">
        <v>3</v>
      </c>
      <c r="T41" s="5">
        <v>15.6</v>
      </c>
      <c r="U41" s="7">
        <v>31</v>
      </c>
      <c r="V41" s="7">
        <v>38.57</v>
      </c>
      <c r="W41" s="7">
        <v>38.46</v>
      </c>
      <c r="X41" s="7">
        <v>1.294</v>
      </c>
      <c r="Y41" s="7">
        <v>1.4359999999999999</v>
      </c>
      <c r="Z41" s="7">
        <v>27.53</v>
      </c>
      <c r="AA41" s="7">
        <v>25.41</v>
      </c>
    </row>
    <row r="42" spans="1:27" x14ac:dyDescent="0.25">
      <c r="A42" s="4" t="s">
        <v>18</v>
      </c>
      <c r="B42" s="6">
        <v>48</v>
      </c>
      <c r="C42" s="6">
        <v>127</v>
      </c>
      <c r="D42" s="6" t="s">
        <v>16</v>
      </c>
      <c r="E42" s="6" t="s">
        <v>16</v>
      </c>
      <c r="F42" s="6">
        <v>25.35</v>
      </c>
      <c r="G42" s="6">
        <v>1.7</v>
      </c>
      <c r="H42" s="7">
        <v>30.7</v>
      </c>
      <c r="I42" s="6">
        <v>7</v>
      </c>
      <c r="J42" s="6">
        <v>1</v>
      </c>
      <c r="K42" s="6">
        <v>2</v>
      </c>
      <c r="L42" s="6">
        <v>1</v>
      </c>
      <c r="M42" s="6">
        <v>9.6999999999999993</v>
      </c>
      <c r="N42" s="6">
        <v>50</v>
      </c>
      <c r="O42" s="7">
        <v>1.85</v>
      </c>
      <c r="P42" s="6">
        <v>22.4</v>
      </c>
      <c r="Q42" s="6">
        <v>21</v>
      </c>
      <c r="R42" s="7">
        <v>2.59</v>
      </c>
      <c r="S42" s="6">
        <v>5</v>
      </c>
      <c r="T42" s="5">
        <v>24.74</v>
      </c>
      <c r="U42" s="7">
        <v>34.5</v>
      </c>
      <c r="V42" s="7">
        <v>41.86</v>
      </c>
      <c r="W42" s="7">
        <v>42.12</v>
      </c>
      <c r="X42" s="7">
        <v>1.39</v>
      </c>
      <c r="Y42" s="7">
        <v>1.5189999999999999</v>
      </c>
      <c r="Z42" s="7">
        <v>30.68</v>
      </c>
      <c r="AA42" s="7">
        <v>28.07</v>
      </c>
    </row>
    <row r="43" spans="1:27" x14ac:dyDescent="0.25">
      <c r="A43" s="4" t="s">
        <v>19</v>
      </c>
      <c r="B43" s="6">
        <v>46.89</v>
      </c>
      <c r="C43" s="6">
        <v>119.5</v>
      </c>
      <c r="D43" s="6" t="s">
        <v>16</v>
      </c>
      <c r="E43" s="6" t="s">
        <v>16</v>
      </c>
      <c r="F43" s="6">
        <v>24.5</v>
      </c>
      <c r="G43" s="6">
        <v>1.657</v>
      </c>
      <c r="H43" s="7">
        <v>30.95</v>
      </c>
      <c r="I43" s="6">
        <v>4.7990000000000004</v>
      </c>
      <c r="J43" s="6">
        <v>1.488</v>
      </c>
      <c r="K43" s="6">
        <v>1.839</v>
      </c>
      <c r="L43" s="6">
        <v>2.9249999999999998</v>
      </c>
      <c r="M43" s="6">
        <v>10.39</v>
      </c>
      <c r="N43" s="6">
        <v>52.31</v>
      </c>
      <c r="O43" s="7">
        <v>1.885</v>
      </c>
      <c r="P43" s="6">
        <v>22.65</v>
      </c>
      <c r="Q43" s="6">
        <v>21.39</v>
      </c>
      <c r="R43" s="7">
        <v>2.593</v>
      </c>
      <c r="S43" s="6">
        <v>5.1449999999999996</v>
      </c>
      <c r="T43" s="5">
        <v>25.97</v>
      </c>
      <c r="U43" s="7">
        <v>35.43</v>
      </c>
      <c r="V43" s="7">
        <v>41.96</v>
      </c>
      <c r="W43" s="7">
        <v>41.93</v>
      </c>
      <c r="X43" s="7">
        <v>1.381</v>
      </c>
      <c r="Y43" s="7">
        <v>1.514</v>
      </c>
      <c r="Z43" s="7">
        <v>31.15</v>
      </c>
      <c r="AA43" s="7">
        <v>28.07</v>
      </c>
    </row>
    <row r="44" spans="1:27" x14ac:dyDescent="0.25">
      <c r="A44" s="4" t="s">
        <v>20</v>
      </c>
      <c r="B44" s="6">
        <v>52</v>
      </c>
      <c r="C44" s="6">
        <v>139</v>
      </c>
      <c r="D44" s="6" t="s">
        <v>16</v>
      </c>
      <c r="E44" s="6" t="s">
        <v>16</v>
      </c>
      <c r="F44" s="6">
        <v>28.62</v>
      </c>
      <c r="G44" s="6">
        <v>1.8</v>
      </c>
      <c r="H44" s="7">
        <v>36.590000000000003</v>
      </c>
      <c r="I44" s="6">
        <v>7</v>
      </c>
      <c r="J44" s="6">
        <v>2</v>
      </c>
      <c r="K44" s="6">
        <v>2</v>
      </c>
      <c r="L44" s="6">
        <v>5</v>
      </c>
      <c r="M44" s="6">
        <v>14.4</v>
      </c>
      <c r="N44" s="6">
        <v>61.4</v>
      </c>
      <c r="O44" s="7">
        <v>2.2200000000000002</v>
      </c>
      <c r="P44" s="6">
        <v>24.8</v>
      </c>
      <c r="Q44" s="6">
        <v>23.4</v>
      </c>
      <c r="R44" s="7">
        <v>3.05</v>
      </c>
      <c r="S44" s="6">
        <v>7</v>
      </c>
      <c r="T44" s="5">
        <v>34.159999999999997</v>
      </c>
      <c r="U44" s="7">
        <v>39.25</v>
      </c>
      <c r="V44" s="7">
        <v>44.95</v>
      </c>
      <c r="W44" s="7">
        <v>44.84</v>
      </c>
      <c r="X44" s="7">
        <v>1.488</v>
      </c>
      <c r="Y44" s="7">
        <v>1.5980000000000001</v>
      </c>
      <c r="Z44" s="7">
        <v>34.35</v>
      </c>
      <c r="AA44" s="7">
        <v>30.85</v>
      </c>
    </row>
    <row r="45" spans="1:27" x14ac:dyDescent="0.25">
      <c r="A45" s="4" t="s">
        <v>21</v>
      </c>
      <c r="B45" s="6">
        <v>63</v>
      </c>
      <c r="C45" s="6">
        <v>171</v>
      </c>
      <c r="D45" s="6" t="s">
        <v>16</v>
      </c>
      <c r="E45" s="6" t="s">
        <v>16</v>
      </c>
      <c r="F45" s="6">
        <v>39.299999999999997</v>
      </c>
      <c r="G45" s="6">
        <v>2.2999999999999998</v>
      </c>
      <c r="H45" s="7">
        <v>53.08</v>
      </c>
      <c r="I45" s="6">
        <v>7</v>
      </c>
      <c r="J45" s="6">
        <v>3</v>
      </c>
      <c r="K45" s="6">
        <v>3</v>
      </c>
      <c r="L45" s="6">
        <v>9</v>
      </c>
      <c r="M45" s="6">
        <v>20.3</v>
      </c>
      <c r="N45" s="6">
        <v>112.6</v>
      </c>
      <c r="O45" s="7">
        <v>3.61</v>
      </c>
      <c r="P45" s="6">
        <v>32.5</v>
      </c>
      <c r="Q45" s="6">
        <v>31.8</v>
      </c>
      <c r="R45" s="7">
        <v>4.38</v>
      </c>
      <c r="S45" s="6">
        <v>9</v>
      </c>
      <c r="T45" s="5">
        <v>54.9</v>
      </c>
      <c r="U45" s="7">
        <v>52.5</v>
      </c>
      <c r="V45" s="7">
        <v>59.39</v>
      </c>
      <c r="W45" s="7">
        <v>59.89</v>
      </c>
      <c r="X45" s="7">
        <v>1.6859999999999999</v>
      </c>
      <c r="Y45" s="7">
        <v>1.7989999999999999</v>
      </c>
      <c r="Z45" s="7">
        <v>47.49</v>
      </c>
      <c r="AA45" s="7">
        <v>40.049999999999997</v>
      </c>
    </row>
    <row r="46" spans="1:27" x14ac:dyDescent="0.25">
      <c r="A46" s="4" t="s">
        <v>40</v>
      </c>
      <c r="B46" s="8">
        <v>190</v>
      </c>
      <c r="C46" s="8">
        <v>190</v>
      </c>
      <c r="D46" s="8">
        <v>190</v>
      </c>
      <c r="E46" s="8">
        <v>190</v>
      </c>
      <c r="F46" s="8">
        <v>190</v>
      </c>
      <c r="G46" s="8">
        <v>190</v>
      </c>
      <c r="H46" s="8">
        <v>190</v>
      </c>
      <c r="I46" s="8">
        <v>189</v>
      </c>
      <c r="J46" s="8">
        <v>189</v>
      </c>
      <c r="K46" s="8">
        <v>189</v>
      </c>
      <c r="L46" s="8">
        <v>189</v>
      </c>
      <c r="M46" s="8">
        <v>189</v>
      </c>
      <c r="N46" s="8">
        <v>190</v>
      </c>
      <c r="O46" s="8">
        <v>189</v>
      </c>
      <c r="P46" s="8">
        <v>189</v>
      </c>
      <c r="Q46" s="8">
        <v>189</v>
      </c>
      <c r="R46" s="8">
        <v>189</v>
      </c>
      <c r="S46" s="8">
        <v>189</v>
      </c>
      <c r="T46" s="8">
        <v>189</v>
      </c>
      <c r="U46" s="8">
        <v>190</v>
      </c>
      <c r="V46" s="8">
        <v>190</v>
      </c>
      <c r="W46" s="8">
        <v>190</v>
      </c>
      <c r="X46" s="8">
        <v>190</v>
      </c>
      <c r="Y46" s="8">
        <v>190</v>
      </c>
      <c r="Z46" s="8">
        <v>190</v>
      </c>
      <c r="AA46" s="8">
        <v>190</v>
      </c>
    </row>
    <row r="47" spans="1:27" x14ac:dyDescent="0.25">
      <c r="A47" s="4" t="s">
        <v>41</v>
      </c>
      <c r="B47" s="8">
        <v>380</v>
      </c>
      <c r="C47" s="8">
        <f t="shared" ref="C47:AA47" si="3">380-C48</f>
        <v>380</v>
      </c>
      <c r="D47" s="8">
        <f t="shared" si="3"/>
        <v>380</v>
      </c>
      <c r="E47" s="8">
        <f t="shared" si="3"/>
        <v>380</v>
      </c>
      <c r="F47" s="8">
        <f t="shared" si="3"/>
        <v>380</v>
      </c>
      <c r="G47" s="8">
        <f t="shared" si="3"/>
        <v>380</v>
      </c>
      <c r="H47" s="8">
        <f t="shared" si="3"/>
        <v>380</v>
      </c>
      <c r="I47" s="8">
        <f t="shared" si="3"/>
        <v>373</v>
      </c>
      <c r="J47" s="8">
        <f t="shared" si="3"/>
        <v>373</v>
      </c>
      <c r="K47" s="8">
        <f t="shared" si="3"/>
        <v>373</v>
      </c>
      <c r="L47" s="8">
        <f t="shared" si="3"/>
        <v>373</v>
      </c>
      <c r="M47" s="8">
        <f t="shared" si="3"/>
        <v>373</v>
      </c>
      <c r="N47" s="8">
        <f t="shared" si="3"/>
        <v>373</v>
      </c>
      <c r="O47" s="8">
        <f t="shared" si="3"/>
        <v>373</v>
      </c>
      <c r="P47" s="8">
        <f t="shared" si="3"/>
        <v>371</v>
      </c>
      <c r="Q47" s="8">
        <f t="shared" si="3"/>
        <v>371</v>
      </c>
      <c r="R47" s="8">
        <f t="shared" si="3"/>
        <v>373</v>
      </c>
      <c r="S47" s="8">
        <f t="shared" si="3"/>
        <v>373</v>
      </c>
      <c r="T47" s="8">
        <f t="shared" si="3"/>
        <v>370</v>
      </c>
      <c r="U47" s="8">
        <f t="shared" si="3"/>
        <v>379</v>
      </c>
      <c r="V47" s="8">
        <f t="shared" si="3"/>
        <v>380</v>
      </c>
      <c r="W47" s="8">
        <f t="shared" si="3"/>
        <v>380</v>
      </c>
      <c r="X47" s="8">
        <f t="shared" si="3"/>
        <v>380</v>
      </c>
      <c r="Y47" s="8">
        <f t="shared" si="3"/>
        <v>380</v>
      </c>
      <c r="Z47" s="8">
        <f t="shared" si="3"/>
        <v>380</v>
      </c>
      <c r="AA47" s="8">
        <f t="shared" si="3"/>
        <v>380</v>
      </c>
    </row>
    <row r="48" spans="1:27" ht="15.75" thickBot="1" x14ac:dyDescent="0.3">
      <c r="A48" s="12" t="s">
        <v>22</v>
      </c>
      <c r="B48" s="13">
        <v>0</v>
      </c>
      <c r="C48" s="13">
        <v>0</v>
      </c>
      <c r="D48" s="13">
        <v>0</v>
      </c>
      <c r="E48" s="13">
        <v>0</v>
      </c>
      <c r="F48" s="13">
        <v>0</v>
      </c>
      <c r="G48" s="13">
        <v>0</v>
      </c>
      <c r="H48" s="13">
        <v>0</v>
      </c>
      <c r="I48" s="14">
        <v>7</v>
      </c>
      <c r="J48" s="14">
        <v>7</v>
      </c>
      <c r="K48" s="14">
        <v>7</v>
      </c>
      <c r="L48" s="14">
        <v>7</v>
      </c>
      <c r="M48" s="14">
        <v>7</v>
      </c>
      <c r="N48" s="14">
        <v>7</v>
      </c>
      <c r="O48" s="14">
        <v>7</v>
      </c>
      <c r="P48" s="14">
        <v>9</v>
      </c>
      <c r="Q48" s="14">
        <v>9</v>
      </c>
      <c r="R48" s="14">
        <v>7</v>
      </c>
      <c r="S48" s="14">
        <v>7</v>
      </c>
      <c r="T48" s="14">
        <v>10</v>
      </c>
      <c r="U48" s="14">
        <v>1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</row>
    <row r="51" spans="1:2" x14ac:dyDescent="0.25">
      <c r="A51" s="3" t="s">
        <v>43</v>
      </c>
    </row>
    <row r="52" spans="1:2" x14ac:dyDescent="0.25">
      <c r="A52" s="3" t="s">
        <v>42</v>
      </c>
    </row>
    <row r="53" spans="1:2" x14ac:dyDescent="0.25">
      <c r="A53" s="31" t="s">
        <v>24</v>
      </c>
      <c r="B53" s="31"/>
    </row>
    <row r="54" spans="1:2" x14ac:dyDescent="0.25">
      <c r="A54" s="3" t="s">
        <v>67</v>
      </c>
    </row>
    <row r="55" spans="1:2" x14ac:dyDescent="0.25">
      <c r="A55" s="9" t="s">
        <v>25</v>
      </c>
    </row>
  </sheetData>
  <mergeCells count="1">
    <mergeCell ref="A53:B5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5047D-255B-4A9C-B1DA-4F7636F4E759}">
  <dimension ref="A1:X106"/>
  <sheetViews>
    <sheetView workbookViewId="0">
      <selection activeCell="C99" sqref="C99"/>
    </sheetView>
  </sheetViews>
  <sheetFormatPr defaultRowHeight="15" x14ac:dyDescent="0.25"/>
  <cols>
    <col min="1" max="1" width="15.42578125" style="2" customWidth="1"/>
    <col min="2" max="4" width="11" style="8" customWidth="1"/>
    <col min="5" max="5" width="1.28515625" style="8" customWidth="1"/>
    <col min="6" max="8" width="11" style="8" customWidth="1"/>
    <col min="9" max="9" width="1.28515625" style="8" customWidth="1"/>
    <col min="10" max="12" width="11" style="8" customWidth="1"/>
    <col min="13" max="13" width="1.28515625" style="8" customWidth="1"/>
    <col min="14" max="16" width="11" style="8" customWidth="1"/>
    <col min="17" max="17" width="1.28515625" style="8" customWidth="1"/>
    <col min="18" max="20" width="11" style="8" customWidth="1"/>
    <col min="21" max="21" width="1.28515625" style="8" customWidth="1"/>
    <col min="22" max="24" width="11" style="8" customWidth="1"/>
    <col min="25" max="16384" width="9.140625" style="3"/>
  </cols>
  <sheetData>
    <row r="1" spans="1:24" s="2" customFormat="1" x14ac:dyDescent="0.25">
      <c r="A1" s="1" t="s">
        <v>4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</row>
    <row r="2" spans="1:24" s="28" customFormat="1" ht="15.75" thickBot="1" x14ac:dyDescent="0.3">
      <c r="A2" s="26"/>
      <c r="B2" s="32" t="s">
        <v>45</v>
      </c>
      <c r="C2" s="32"/>
      <c r="D2" s="32"/>
      <c r="E2" s="27"/>
      <c r="F2" s="32" t="s">
        <v>46</v>
      </c>
      <c r="G2" s="32"/>
      <c r="H2" s="32"/>
      <c r="I2" s="27"/>
      <c r="J2" s="32" t="s">
        <v>47</v>
      </c>
      <c r="K2" s="32"/>
      <c r="L2" s="32"/>
      <c r="M2" s="27"/>
      <c r="N2" s="32" t="s">
        <v>48</v>
      </c>
      <c r="O2" s="32"/>
      <c r="P2" s="32"/>
      <c r="Q2" s="27"/>
      <c r="R2" s="32" t="s">
        <v>49</v>
      </c>
      <c r="S2" s="32"/>
      <c r="T2" s="32"/>
      <c r="U2" s="27"/>
      <c r="V2" s="32" t="s">
        <v>50</v>
      </c>
      <c r="W2" s="32"/>
      <c r="X2" s="32"/>
    </row>
    <row r="3" spans="1:24" ht="15.75" thickBot="1" x14ac:dyDescent="0.3">
      <c r="A3" s="18" t="s">
        <v>34</v>
      </c>
      <c r="B3" s="11" t="s">
        <v>35</v>
      </c>
      <c r="C3" s="11" t="s">
        <v>36</v>
      </c>
      <c r="D3" s="11" t="s">
        <v>19</v>
      </c>
      <c r="E3" s="16"/>
      <c r="F3" s="11" t="s">
        <v>35</v>
      </c>
      <c r="G3" s="11" t="s">
        <v>36</v>
      </c>
      <c r="H3" s="11" t="s">
        <v>19</v>
      </c>
      <c r="I3" s="16"/>
      <c r="J3" s="11" t="s">
        <v>35</v>
      </c>
      <c r="K3" s="11" t="s">
        <v>36</v>
      </c>
      <c r="L3" s="11" t="s">
        <v>19</v>
      </c>
      <c r="M3" s="16"/>
      <c r="N3" s="11" t="s">
        <v>35</v>
      </c>
      <c r="O3" s="11" t="s">
        <v>36</v>
      </c>
      <c r="P3" s="11" t="s">
        <v>19</v>
      </c>
      <c r="Q3" s="16"/>
      <c r="R3" s="11" t="s">
        <v>35</v>
      </c>
      <c r="S3" s="11" t="s">
        <v>36</v>
      </c>
      <c r="T3" s="11" t="s">
        <v>19</v>
      </c>
      <c r="U3" s="16"/>
      <c r="V3" s="11" t="s">
        <v>35</v>
      </c>
      <c r="W3" s="11" t="s">
        <v>36</v>
      </c>
      <c r="X3" s="11" t="s">
        <v>19</v>
      </c>
    </row>
    <row r="4" spans="1:24" x14ac:dyDescent="0.25">
      <c r="A4" s="17" t="s">
        <v>0</v>
      </c>
      <c r="B4" s="6">
        <v>33</v>
      </c>
      <c r="C4" s="6">
        <v>53</v>
      </c>
      <c r="D4" s="6">
        <v>41.8</v>
      </c>
      <c r="E4" s="6"/>
      <c r="F4" s="6">
        <v>36</v>
      </c>
      <c r="G4" s="6">
        <v>61</v>
      </c>
      <c r="H4" s="6">
        <v>47.43</v>
      </c>
      <c r="I4" s="6"/>
      <c r="J4" s="6">
        <v>31</v>
      </c>
      <c r="K4" s="6">
        <v>49</v>
      </c>
      <c r="L4" s="6">
        <v>37.979999999999997</v>
      </c>
      <c r="M4" s="6"/>
      <c r="N4" s="6">
        <v>50</v>
      </c>
      <c r="O4" s="6">
        <v>61</v>
      </c>
      <c r="P4" s="6">
        <v>55.88</v>
      </c>
      <c r="Q4" s="6"/>
      <c r="R4" s="6">
        <v>37</v>
      </c>
      <c r="S4" s="6">
        <v>62</v>
      </c>
      <c r="T4" s="6">
        <v>54.33</v>
      </c>
      <c r="U4" s="6"/>
      <c r="V4" s="6">
        <v>58</v>
      </c>
      <c r="W4" s="6">
        <v>58</v>
      </c>
      <c r="X4" s="6">
        <v>58</v>
      </c>
    </row>
    <row r="5" spans="1:24" x14ac:dyDescent="0.25">
      <c r="A5" s="17" t="s">
        <v>1</v>
      </c>
      <c r="B5" s="6">
        <v>60</v>
      </c>
      <c r="C5" s="6">
        <v>110</v>
      </c>
      <c r="D5" s="6">
        <v>80.75</v>
      </c>
      <c r="E5" s="6"/>
      <c r="F5" s="6">
        <v>60</v>
      </c>
      <c r="G5" s="6">
        <v>140</v>
      </c>
      <c r="H5" s="6">
        <v>101.86</v>
      </c>
      <c r="I5" s="6"/>
      <c r="J5" s="6">
        <v>60</v>
      </c>
      <c r="K5" s="6">
        <v>125</v>
      </c>
      <c r="L5" s="6">
        <v>80.099999999999994</v>
      </c>
      <c r="M5" s="6"/>
      <c r="N5" s="6">
        <v>95</v>
      </c>
      <c r="O5" s="6">
        <v>140</v>
      </c>
      <c r="P5" s="6">
        <v>117</v>
      </c>
      <c r="Q5" s="6"/>
      <c r="R5" s="6">
        <v>80</v>
      </c>
      <c r="S5" s="6">
        <v>150</v>
      </c>
      <c r="T5" s="6">
        <v>127</v>
      </c>
      <c r="U5" s="6"/>
      <c r="V5" s="6">
        <v>130</v>
      </c>
      <c r="W5" s="6">
        <v>135</v>
      </c>
      <c r="X5" s="6">
        <v>132.5</v>
      </c>
    </row>
    <row r="6" spans="1:24" x14ac:dyDescent="0.25">
      <c r="A6" s="17" t="s">
        <v>52</v>
      </c>
      <c r="B6" s="6">
        <v>1</v>
      </c>
      <c r="C6" s="6">
        <v>3</v>
      </c>
      <c r="D6" s="6">
        <v>1.9</v>
      </c>
      <c r="E6" s="6"/>
      <c r="F6" s="6">
        <v>1</v>
      </c>
      <c r="G6" s="6">
        <v>2</v>
      </c>
      <c r="H6" s="6">
        <v>1.4359999999999999</v>
      </c>
      <c r="I6" s="6"/>
      <c r="J6" s="6">
        <v>1</v>
      </c>
      <c r="K6" s="6">
        <v>2</v>
      </c>
      <c r="L6" s="6">
        <v>1.173</v>
      </c>
      <c r="M6" s="6"/>
      <c r="N6" s="6">
        <v>1</v>
      </c>
      <c r="O6" s="6">
        <v>2</v>
      </c>
      <c r="P6" s="6">
        <v>1.6040000000000001</v>
      </c>
      <c r="Q6" s="6"/>
      <c r="R6" s="6">
        <v>1</v>
      </c>
      <c r="S6" s="6">
        <v>2</v>
      </c>
      <c r="T6" s="6">
        <v>1.829</v>
      </c>
      <c r="U6" s="6"/>
      <c r="V6" s="6">
        <v>3</v>
      </c>
      <c r="W6" s="6">
        <v>3</v>
      </c>
      <c r="X6" s="6">
        <v>3</v>
      </c>
    </row>
    <row r="7" spans="1:24" x14ac:dyDescent="0.25">
      <c r="A7" s="17" t="s">
        <v>53</v>
      </c>
      <c r="B7" s="6">
        <v>1</v>
      </c>
      <c r="C7" s="6">
        <v>4</v>
      </c>
      <c r="D7" s="6">
        <v>1.7</v>
      </c>
      <c r="E7" s="6"/>
      <c r="F7" s="6">
        <v>1</v>
      </c>
      <c r="G7" s="6">
        <v>2</v>
      </c>
      <c r="H7" s="6">
        <v>1.3360000000000001</v>
      </c>
      <c r="I7" s="6"/>
      <c r="J7" s="6">
        <v>1</v>
      </c>
      <c r="K7" s="6">
        <v>2</v>
      </c>
      <c r="L7" s="6">
        <v>1.0580000000000001</v>
      </c>
      <c r="M7" s="6"/>
      <c r="N7" s="6">
        <v>1</v>
      </c>
      <c r="O7" s="6">
        <v>2</v>
      </c>
      <c r="P7" s="6">
        <v>1.6040000000000001</v>
      </c>
      <c r="Q7" s="6"/>
      <c r="R7" s="6">
        <v>1</v>
      </c>
      <c r="S7" s="6">
        <v>2</v>
      </c>
      <c r="T7" s="6">
        <v>1.486</v>
      </c>
      <c r="U7" s="6"/>
      <c r="V7" s="6">
        <v>3</v>
      </c>
      <c r="W7" s="6">
        <v>3</v>
      </c>
      <c r="X7" s="6">
        <v>3</v>
      </c>
    </row>
    <row r="8" spans="1:24" x14ac:dyDescent="0.25">
      <c r="A8" s="17" t="s">
        <v>54</v>
      </c>
      <c r="B8" s="6">
        <v>14.8</v>
      </c>
      <c r="C8" s="6">
        <v>25.5</v>
      </c>
      <c r="D8" s="6">
        <v>18.78</v>
      </c>
      <c r="E8" s="6"/>
      <c r="F8" s="6">
        <v>12.2</v>
      </c>
      <c r="G8" s="6">
        <v>28.2</v>
      </c>
      <c r="H8" s="6">
        <v>19.18</v>
      </c>
      <c r="I8" s="6"/>
      <c r="J8" s="6">
        <v>8.5</v>
      </c>
      <c r="K8" s="6">
        <v>20.5</v>
      </c>
      <c r="L8" s="6">
        <v>14.78</v>
      </c>
      <c r="M8" s="6"/>
      <c r="N8" s="6">
        <v>13.2</v>
      </c>
      <c r="O8" s="6">
        <v>25.2</v>
      </c>
      <c r="P8" s="6">
        <v>19.53</v>
      </c>
      <c r="Q8" s="6"/>
      <c r="R8" s="6">
        <v>14.1</v>
      </c>
      <c r="S8" s="6">
        <v>28.6</v>
      </c>
      <c r="T8" s="6">
        <v>21.45</v>
      </c>
      <c r="U8" s="6"/>
      <c r="V8" s="6">
        <v>19.5</v>
      </c>
      <c r="W8" s="6">
        <v>24</v>
      </c>
      <c r="X8" s="6">
        <v>21.75</v>
      </c>
    </row>
    <row r="9" spans="1:24" x14ac:dyDescent="0.25">
      <c r="A9" s="17" t="s">
        <v>55</v>
      </c>
      <c r="B9" s="6">
        <v>1</v>
      </c>
      <c r="C9" s="6">
        <v>2.1</v>
      </c>
      <c r="D9" s="6">
        <v>1.55</v>
      </c>
      <c r="E9" s="6"/>
      <c r="F9" s="6">
        <v>1</v>
      </c>
      <c r="G9" s="6">
        <v>1.9</v>
      </c>
      <c r="H9" s="6">
        <v>1.492</v>
      </c>
      <c r="I9" s="6"/>
      <c r="J9" s="6">
        <v>1.2</v>
      </c>
      <c r="K9" s="6">
        <v>1.7</v>
      </c>
      <c r="L9" s="6">
        <v>1.431</v>
      </c>
      <c r="M9" s="6"/>
      <c r="N9" s="6">
        <v>0.9</v>
      </c>
      <c r="O9" s="6">
        <v>1.7</v>
      </c>
      <c r="P9" s="6">
        <v>1.4019999999999999</v>
      </c>
      <c r="Q9" s="6"/>
      <c r="R9" s="6">
        <v>1.1000000000000001</v>
      </c>
      <c r="S9" s="6">
        <v>1.9</v>
      </c>
      <c r="T9" s="6">
        <v>1.4470000000000001</v>
      </c>
      <c r="U9" s="6"/>
      <c r="V9" s="6">
        <v>1.3</v>
      </c>
      <c r="W9" s="6">
        <v>1.5</v>
      </c>
      <c r="X9" s="6">
        <v>1.4</v>
      </c>
    </row>
    <row r="10" spans="1:24" x14ac:dyDescent="0.25">
      <c r="A10" s="17" t="s">
        <v>58</v>
      </c>
      <c r="B10" s="5">
        <v>12.96</v>
      </c>
      <c r="C10" s="5">
        <v>42.27</v>
      </c>
      <c r="D10" s="5">
        <v>23.35</v>
      </c>
      <c r="E10" s="5"/>
      <c r="F10" s="5">
        <v>10.62</v>
      </c>
      <c r="G10" s="5">
        <v>38.22</v>
      </c>
      <c r="H10" s="5">
        <v>22.17</v>
      </c>
      <c r="I10" s="5"/>
      <c r="J10" s="5">
        <v>9.0860000000000003</v>
      </c>
      <c r="K10" s="5">
        <v>27.173999999999999</v>
      </c>
      <c r="L10" s="5">
        <v>17.201000000000001</v>
      </c>
      <c r="M10" s="5"/>
      <c r="N10" s="5">
        <v>9.5239999999999991</v>
      </c>
      <c r="O10" s="5">
        <v>33.274000000000001</v>
      </c>
      <c r="P10" s="5">
        <v>21.42</v>
      </c>
      <c r="Q10" s="5"/>
      <c r="R10" s="5">
        <v>13.21</v>
      </c>
      <c r="S10" s="5">
        <v>41.44</v>
      </c>
      <c r="T10" s="5">
        <v>24.43</v>
      </c>
      <c r="U10" s="5"/>
      <c r="V10" s="5">
        <v>18.398</v>
      </c>
      <c r="W10" s="5">
        <v>27.440999999999999</v>
      </c>
      <c r="X10" s="5">
        <v>22.919</v>
      </c>
    </row>
    <row r="11" spans="1:24" x14ac:dyDescent="0.25">
      <c r="A11" s="17" t="s">
        <v>2</v>
      </c>
      <c r="B11" s="6">
        <v>0</v>
      </c>
      <c r="C11" s="6">
        <v>7</v>
      </c>
      <c r="D11" s="6">
        <v>4.5</v>
      </c>
      <c r="E11" s="6"/>
      <c r="F11" s="6">
        <v>0</v>
      </c>
      <c r="G11" s="6">
        <v>7</v>
      </c>
      <c r="H11" s="6">
        <v>4.5270000000000001</v>
      </c>
      <c r="I11" s="6"/>
      <c r="J11" s="6">
        <v>0</v>
      </c>
      <c r="K11" s="6">
        <v>7</v>
      </c>
      <c r="L11" s="6">
        <v>4.423</v>
      </c>
      <c r="M11" s="6"/>
      <c r="N11" s="6">
        <v>3</v>
      </c>
      <c r="O11" s="6">
        <v>7</v>
      </c>
      <c r="P11" s="6">
        <v>6.8330000000000002</v>
      </c>
      <c r="Q11" s="6"/>
      <c r="R11" s="6">
        <v>0</v>
      </c>
      <c r="S11" s="6">
        <v>7</v>
      </c>
      <c r="T11" s="6">
        <v>3.9140000000000001</v>
      </c>
      <c r="U11" s="6"/>
      <c r="V11" s="6">
        <v>0</v>
      </c>
      <c r="W11" s="6">
        <v>0</v>
      </c>
      <c r="X11" s="6">
        <v>0</v>
      </c>
    </row>
    <row r="12" spans="1:24" x14ac:dyDescent="0.25">
      <c r="A12" s="17" t="s">
        <v>3</v>
      </c>
      <c r="B12" s="6">
        <v>1</v>
      </c>
      <c r="C12" s="6">
        <v>2</v>
      </c>
      <c r="D12" s="6">
        <v>1.9</v>
      </c>
      <c r="E12" s="6"/>
      <c r="F12" s="6">
        <v>1</v>
      </c>
      <c r="G12" s="6">
        <v>3</v>
      </c>
      <c r="H12" s="6">
        <v>2.4</v>
      </c>
      <c r="I12" s="6"/>
      <c r="J12" s="6">
        <v>2</v>
      </c>
      <c r="K12" s="6">
        <v>3</v>
      </c>
      <c r="L12" s="6">
        <v>2.5379999999999998</v>
      </c>
      <c r="M12" s="6"/>
      <c r="N12" s="6">
        <v>1</v>
      </c>
      <c r="O12" s="6">
        <v>2</v>
      </c>
      <c r="P12" s="6">
        <v>1.3959999999999999</v>
      </c>
      <c r="Q12" s="6"/>
      <c r="R12" s="6">
        <v>1</v>
      </c>
      <c r="S12" s="6">
        <v>3</v>
      </c>
      <c r="T12" s="6">
        <v>1.623</v>
      </c>
      <c r="U12" s="6"/>
      <c r="V12" s="22" t="s">
        <v>23</v>
      </c>
      <c r="W12" s="22" t="s">
        <v>23</v>
      </c>
      <c r="X12" s="22" t="s">
        <v>23</v>
      </c>
    </row>
    <row r="13" spans="1:24" x14ac:dyDescent="0.25">
      <c r="A13" s="17" t="s">
        <v>5</v>
      </c>
      <c r="B13" s="6">
        <v>1</v>
      </c>
      <c r="C13" s="6">
        <v>3</v>
      </c>
      <c r="D13" s="6">
        <v>2</v>
      </c>
      <c r="E13" s="6"/>
      <c r="F13" s="6">
        <v>1</v>
      </c>
      <c r="G13" s="6">
        <v>9</v>
      </c>
      <c r="H13" s="6">
        <v>6.8550000000000004</v>
      </c>
      <c r="I13" s="6"/>
      <c r="J13" s="6">
        <v>1</v>
      </c>
      <c r="K13" s="6">
        <v>9</v>
      </c>
      <c r="L13" s="6">
        <v>1.6539999999999999</v>
      </c>
      <c r="M13" s="6"/>
      <c r="N13" s="6">
        <v>1</v>
      </c>
      <c r="O13" s="6">
        <v>7</v>
      </c>
      <c r="P13" s="6">
        <v>2.3330000000000002</v>
      </c>
      <c r="Q13" s="6"/>
      <c r="R13" s="6">
        <v>1</v>
      </c>
      <c r="S13" s="6">
        <v>3</v>
      </c>
      <c r="T13" s="6">
        <v>1.0569999999999999</v>
      </c>
      <c r="U13" s="6"/>
      <c r="V13" s="6">
        <v>1</v>
      </c>
      <c r="W13" s="6">
        <v>1</v>
      </c>
      <c r="X13" s="6">
        <v>1</v>
      </c>
    </row>
    <row r="14" spans="1:24" x14ac:dyDescent="0.25">
      <c r="A14" s="17" t="s">
        <v>59</v>
      </c>
      <c r="B14" s="6">
        <v>5.8</v>
      </c>
      <c r="C14" s="6">
        <v>10.9</v>
      </c>
      <c r="D14" s="6">
        <v>9</v>
      </c>
      <c r="E14" s="6"/>
      <c r="F14" s="6">
        <v>3.6</v>
      </c>
      <c r="G14" s="6">
        <v>6.9</v>
      </c>
      <c r="H14" s="6">
        <v>5.0190000000000001</v>
      </c>
      <c r="I14" s="6"/>
      <c r="J14" s="6">
        <v>4.3</v>
      </c>
      <c r="K14" s="6">
        <v>8</v>
      </c>
      <c r="L14" s="6">
        <v>5.6879999999999997</v>
      </c>
      <c r="M14" s="6"/>
      <c r="N14" s="6">
        <v>6.6</v>
      </c>
      <c r="O14" s="6">
        <v>16.8</v>
      </c>
      <c r="P14" s="6">
        <v>10.210000000000001</v>
      </c>
      <c r="Q14" s="6"/>
      <c r="R14" s="6">
        <v>10</v>
      </c>
      <c r="S14" s="6">
        <v>19.899999999999999</v>
      </c>
      <c r="T14" s="6">
        <v>15.01</v>
      </c>
      <c r="U14" s="6"/>
      <c r="V14" s="6">
        <v>14.1</v>
      </c>
      <c r="W14" s="6">
        <v>15.6</v>
      </c>
      <c r="X14" s="6">
        <v>14.85</v>
      </c>
    </row>
    <row r="15" spans="1:24" x14ac:dyDescent="0.25">
      <c r="A15" s="17" t="s">
        <v>61</v>
      </c>
      <c r="B15" s="6">
        <v>35.5</v>
      </c>
      <c r="C15" s="6">
        <v>58.8</v>
      </c>
      <c r="D15" s="6">
        <v>48.88</v>
      </c>
      <c r="E15" s="6"/>
      <c r="F15" s="6">
        <v>33.6</v>
      </c>
      <c r="G15" s="6">
        <v>87.2</v>
      </c>
      <c r="H15" s="6">
        <v>53.73</v>
      </c>
      <c r="I15" s="6"/>
      <c r="J15" s="6">
        <v>15</v>
      </c>
      <c r="K15" s="6">
        <v>59</v>
      </c>
      <c r="L15" s="6">
        <v>32.380000000000003</v>
      </c>
      <c r="M15" s="6"/>
      <c r="N15" s="6">
        <v>30</v>
      </c>
      <c r="O15" s="6">
        <v>60.2</v>
      </c>
      <c r="P15" s="6">
        <v>43.95</v>
      </c>
      <c r="Q15" s="6"/>
      <c r="R15" s="6">
        <v>24</v>
      </c>
      <c r="S15" s="6">
        <v>58.3</v>
      </c>
      <c r="T15" s="6">
        <v>41.09</v>
      </c>
      <c r="U15" s="6"/>
      <c r="V15" s="22" t="s">
        <v>23</v>
      </c>
      <c r="W15" s="19" t="s">
        <v>23</v>
      </c>
      <c r="X15" s="19" t="s">
        <v>23</v>
      </c>
    </row>
    <row r="16" spans="1:24" x14ac:dyDescent="0.25">
      <c r="A16" s="2" t="s">
        <v>63</v>
      </c>
      <c r="B16" s="6">
        <v>18</v>
      </c>
      <c r="C16" s="6">
        <v>24</v>
      </c>
      <c r="D16" s="6">
        <v>20.76</v>
      </c>
      <c r="E16" s="6"/>
      <c r="F16" s="6">
        <v>16.8</v>
      </c>
      <c r="G16" s="6">
        <v>26.8</v>
      </c>
      <c r="H16" s="6">
        <v>21.23</v>
      </c>
      <c r="I16" s="6"/>
      <c r="J16" s="6">
        <v>15.2</v>
      </c>
      <c r="K16" s="6">
        <v>22.2</v>
      </c>
      <c r="L16" s="6">
        <v>18.329999999999998</v>
      </c>
      <c r="M16" s="6"/>
      <c r="N16" s="6">
        <v>16.399999999999999</v>
      </c>
      <c r="O16" s="6">
        <v>27.8</v>
      </c>
      <c r="P16" s="6">
        <v>22.38</v>
      </c>
      <c r="Q16" s="6"/>
      <c r="R16" s="6">
        <v>15.2</v>
      </c>
      <c r="S16" s="6">
        <v>24.8</v>
      </c>
      <c r="T16" s="6">
        <v>20.29</v>
      </c>
      <c r="U16" s="5"/>
      <c r="V16" s="19" t="s">
        <v>23</v>
      </c>
      <c r="W16" s="19" t="s">
        <v>23</v>
      </c>
      <c r="X16" s="19" t="s">
        <v>23</v>
      </c>
    </row>
    <row r="17" spans="1:24" x14ac:dyDescent="0.25">
      <c r="A17" s="17" t="s">
        <v>11</v>
      </c>
      <c r="B17" s="7">
        <v>17.98</v>
      </c>
      <c r="C17" s="7">
        <v>46.25</v>
      </c>
      <c r="D17" s="7">
        <v>33.01</v>
      </c>
      <c r="E17" s="7"/>
      <c r="F17" s="7">
        <v>21.1</v>
      </c>
      <c r="G17" s="7">
        <v>49.63</v>
      </c>
      <c r="H17" s="7">
        <v>33.53</v>
      </c>
      <c r="I17" s="7"/>
      <c r="J17" s="7">
        <v>19.22</v>
      </c>
      <c r="K17" s="7">
        <v>45.77</v>
      </c>
      <c r="L17" s="7">
        <v>32.06</v>
      </c>
      <c r="M17" s="7"/>
      <c r="N17" s="7">
        <v>21.39</v>
      </c>
      <c r="O17" s="7">
        <v>41.95</v>
      </c>
      <c r="P17" s="7">
        <v>31.53</v>
      </c>
      <c r="Q17" s="7"/>
      <c r="R17" s="7">
        <v>22.52</v>
      </c>
      <c r="S17" s="7">
        <v>44.79</v>
      </c>
      <c r="T17" s="7">
        <v>33.380000000000003</v>
      </c>
      <c r="U17" s="7"/>
      <c r="V17" s="19" t="s">
        <v>23</v>
      </c>
      <c r="W17" s="19" t="s">
        <v>23</v>
      </c>
      <c r="X17" s="19" t="s">
        <v>23</v>
      </c>
    </row>
    <row r="18" spans="1:24" x14ac:dyDescent="0.25">
      <c r="A18" s="17" t="s">
        <v>12</v>
      </c>
      <c r="B18" s="7">
        <v>18.690000000000001</v>
      </c>
      <c r="C18" s="7">
        <v>44.09</v>
      </c>
      <c r="D18" s="7">
        <v>32.770000000000003</v>
      </c>
      <c r="E18" s="7"/>
      <c r="F18" s="7">
        <v>21.32</v>
      </c>
      <c r="G18" s="7">
        <v>48.95</v>
      </c>
      <c r="H18" s="7">
        <v>33.36</v>
      </c>
      <c r="I18" s="7"/>
      <c r="J18" s="7">
        <v>19.739999999999998</v>
      </c>
      <c r="K18" s="7">
        <v>45.45</v>
      </c>
      <c r="L18" s="7">
        <v>32.06</v>
      </c>
      <c r="M18" s="7"/>
      <c r="N18" s="7">
        <v>21.81</v>
      </c>
      <c r="O18" s="7">
        <v>39.840000000000003</v>
      </c>
      <c r="P18" s="7">
        <v>31.08</v>
      </c>
      <c r="Q18" s="7"/>
      <c r="R18" s="7">
        <v>22.83</v>
      </c>
      <c r="S18" s="7">
        <v>44.6</v>
      </c>
      <c r="T18" s="7">
        <v>33.15</v>
      </c>
      <c r="U18" s="7"/>
      <c r="V18" s="19" t="s">
        <v>23</v>
      </c>
      <c r="W18" s="19" t="s">
        <v>23</v>
      </c>
      <c r="X18" s="19" t="s">
        <v>23</v>
      </c>
    </row>
    <row r="19" spans="1:24" x14ac:dyDescent="0.25">
      <c r="A19" s="17" t="s">
        <v>56</v>
      </c>
      <c r="B19" s="7">
        <v>1.3180000000000001</v>
      </c>
      <c r="C19" s="7">
        <v>1.605</v>
      </c>
      <c r="D19" s="7">
        <v>1.4259999999999999</v>
      </c>
      <c r="E19" s="7"/>
      <c r="F19" s="7">
        <v>1.274</v>
      </c>
      <c r="G19" s="7">
        <v>1.7849999999999999</v>
      </c>
      <c r="H19" s="7">
        <v>1.4990000000000001</v>
      </c>
      <c r="I19" s="7"/>
      <c r="J19" s="7">
        <v>1.323</v>
      </c>
      <c r="K19" s="7">
        <v>1.93</v>
      </c>
      <c r="L19" s="7">
        <v>1.5649999999999999</v>
      </c>
      <c r="M19" s="7"/>
      <c r="N19" s="7">
        <v>1.325</v>
      </c>
      <c r="O19" s="7">
        <v>1.841</v>
      </c>
      <c r="P19" s="7">
        <v>1.6</v>
      </c>
      <c r="Q19" s="7"/>
      <c r="R19" s="7">
        <v>1.3560000000000001</v>
      </c>
      <c r="S19" s="7">
        <v>1.865</v>
      </c>
      <c r="T19" s="7">
        <v>1.5780000000000001</v>
      </c>
      <c r="U19" s="7"/>
      <c r="V19" s="19" t="s">
        <v>23</v>
      </c>
      <c r="W19" s="19" t="s">
        <v>23</v>
      </c>
      <c r="X19" s="19" t="s">
        <v>23</v>
      </c>
    </row>
    <row r="20" spans="1:24" x14ac:dyDescent="0.25">
      <c r="A20" s="17" t="s">
        <v>57</v>
      </c>
      <c r="B20" s="7">
        <v>1.371</v>
      </c>
      <c r="C20" s="7">
        <v>1.66</v>
      </c>
      <c r="D20" s="7">
        <v>1.5029999999999999</v>
      </c>
      <c r="E20" s="7"/>
      <c r="F20" s="7">
        <v>1.226</v>
      </c>
      <c r="G20" s="7">
        <v>1.8460000000000001</v>
      </c>
      <c r="H20" s="7">
        <v>1.53</v>
      </c>
      <c r="I20" s="7"/>
      <c r="J20" s="7">
        <v>1.2330000000000001</v>
      </c>
      <c r="K20" s="7">
        <v>1.9319999999999999</v>
      </c>
      <c r="L20" s="7">
        <v>1.5069999999999999</v>
      </c>
      <c r="M20" s="7"/>
      <c r="N20" s="7">
        <v>1.387</v>
      </c>
      <c r="O20" s="7">
        <v>1.8480000000000001</v>
      </c>
      <c r="P20" s="7">
        <v>1.6</v>
      </c>
      <c r="Q20" s="7"/>
      <c r="R20" s="7">
        <v>1.3460000000000001</v>
      </c>
      <c r="S20" s="7">
        <v>1.9359999999999999</v>
      </c>
      <c r="T20" s="7">
        <v>1.6220000000000001</v>
      </c>
      <c r="U20" s="7"/>
      <c r="V20" s="19" t="s">
        <v>23</v>
      </c>
      <c r="W20" s="19" t="s">
        <v>23</v>
      </c>
      <c r="X20" s="19" t="s">
        <v>23</v>
      </c>
    </row>
    <row r="21" spans="1:24" x14ac:dyDescent="0.25">
      <c r="A21" s="17" t="s">
        <v>13</v>
      </c>
      <c r="B21" s="7">
        <v>13.69</v>
      </c>
      <c r="C21" s="7">
        <v>31.73</v>
      </c>
      <c r="D21" s="7">
        <v>23.34</v>
      </c>
      <c r="E21" s="7"/>
      <c r="F21" s="7">
        <v>12.46</v>
      </c>
      <c r="G21" s="7">
        <v>34.270000000000003</v>
      </c>
      <c r="H21" s="7">
        <v>22.75</v>
      </c>
      <c r="I21" s="7"/>
      <c r="J21" s="7">
        <v>11.71</v>
      </c>
      <c r="K21" s="7">
        <v>32.53</v>
      </c>
      <c r="L21" s="7">
        <v>20.89</v>
      </c>
      <c r="M21" s="7"/>
      <c r="N21" s="7">
        <v>12.65</v>
      </c>
      <c r="O21" s="7">
        <v>28.01</v>
      </c>
      <c r="P21" s="7">
        <v>20</v>
      </c>
      <c r="Q21" s="7"/>
      <c r="R21" s="7">
        <v>12.44</v>
      </c>
      <c r="S21" s="7">
        <v>30.53</v>
      </c>
      <c r="T21" s="7">
        <v>21.49</v>
      </c>
      <c r="U21" s="7"/>
      <c r="V21" s="19" t="s">
        <v>23</v>
      </c>
      <c r="W21" s="19" t="s">
        <v>23</v>
      </c>
      <c r="X21" s="19" t="s">
        <v>23</v>
      </c>
    </row>
    <row r="22" spans="1:24" ht="15.75" thickBot="1" x14ac:dyDescent="0.3">
      <c r="A22" s="20" t="s">
        <v>14</v>
      </c>
      <c r="B22" s="21">
        <v>12.21</v>
      </c>
      <c r="C22" s="21">
        <v>29.94</v>
      </c>
      <c r="D22" s="21">
        <v>22.08</v>
      </c>
      <c r="E22" s="21"/>
      <c r="F22" s="21">
        <v>12.88</v>
      </c>
      <c r="G22" s="21">
        <v>37.19</v>
      </c>
      <c r="H22" s="21">
        <v>22.13</v>
      </c>
      <c r="I22" s="21"/>
      <c r="J22" s="21">
        <v>12.14</v>
      </c>
      <c r="K22" s="21">
        <v>34.549999999999997</v>
      </c>
      <c r="L22" s="21">
        <v>21.87</v>
      </c>
      <c r="M22" s="21"/>
      <c r="N22" s="21">
        <v>12.15</v>
      </c>
      <c r="O22" s="21">
        <v>28.05</v>
      </c>
      <c r="P22" s="21">
        <v>19.87</v>
      </c>
      <c r="Q22" s="21"/>
      <c r="R22" s="21">
        <v>11.89</v>
      </c>
      <c r="S22" s="21">
        <v>28.92</v>
      </c>
      <c r="T22" s="21">
        <v>20.78</v>
      </c>
      <c r="U22" s="21"/>
      <c r="V22" s="13" t="s">
        <v>23</v>
      </c>
      <c r="W22" s="13" t="s">
        <v>23</v>
      </c>
      <c r="X22" s="13" t="s">
        <v>23</v>
      </c>
    </row>
    <row r="24" spans="1:24" s="28" customFormat="1" ht="15.75" thickBot="1" x14ac:dyDescent="0.3">
      <c r="A24" s="26"/>
      <c r="B24" s="32" t="s">
        <v>45</v>
      </c>
      <c r="C24" s="32"/>
      <c r="D24" s="32"/>
      <c r="E24" s="27"/>
      <c r="F24" s="32" t="s">
        <v>46</v>
      </c>
      <c r="G24" s="32"/>
      <c r="H24" s="32"/>
      <c r="I24" s="27"/>
      <c r="J24" s="32" t="s">
        <v>47</v>
      </c>
      <c r="K24" s="32"/>
      <c r="L24" s="32"/>
      <c r="M24" s="27"/>
      <c r="N24" s="32" t="s">
        <v>48</v>
      </c>
      <c r="O24" s="32"/>
      <c r="P24" s="32"/>
      <c r="Q24" s="27"/>
      <c r="R24" s="32" t="s">
        <v>49</v>
      </c>
      <c r="S24" s="32"/>
      <c r="T24" s="32"/>
      <c r="U24" s="27"/>
      <c r="V24" s="32" t="s">
        <v>50</v>
      </c>
      <c r="W24" s="32"/>
      <c r="X24" s="32"/>
    </row>
    <row r="25" spans="1:24" ht="15.75" thickBot="1" x14ac:dyDescent="0.3">
      <c r="A25" s="18" t="s">
        <v>37</v>
      </c>
      <c r="B25" s="11" t="s">
        <v>35</v>
      </c>
      <c r="C25" s="11" t="s">
        <v>36</v>
      </c>
      <c r="D25" s="11" t="s">
        <v>19</v>
      </c>
      <c r="E25" s="16"/>
      <c r="F25" s="11" t="s">
        <v>35</v>
      </c>
      <c r="G25" s="11" t="s">
        <v>36</v>
      </c>
      <c r="H25" s="11" t="s">
        <v>19</v>
      </c>
      <c r="I25" s="16"/>
      <c r="J25" s="11" t="s">
        <v>35</v>
      </c>
      <c r="K25" s="11" t="s">
        <v>36</v>
      </c>
      <c r="L25" s="11" t="s">
        <v>19</v>
      </c>
      <c r="M25" s="16"/>
      <c r="N25" s="11" t="s">
        <v>35</v>
      </c>
      <c r="O25" s="11" t="s">
        <v>36</v>
      </c>
      <c r="P25" s="11" t="s">
        <v>19</v>
      </c>
      <c r="Q25" s="16"/>
      <c r="R25" s="11" t="s">
        <v>35</v>
      </c>
      <c r="S25" s="11" t="s">
        <v>36</v>
      </c>
      <c r="T25" s="11" t="s">
        <v>19</v>
      </c>
      <c r="U25" s="16"/>
      <c r="V25" s="11" t="s">
        <v>35</v>
      </c>
      <c r="W25" s="11" t="s">
        <v>36</v>
      </c>
      <c r="X25" s="11" t="s">
        <v>19</v>
      </c>
    </row>
    <row r="26" spans="1:24" x14ac:dyDescent="0.25">
      <c r="A26" s="17" t="s">
        <v>0</v>
      </c>
      <c r="B26" s="6">
        <v>35</v>
      </c>
      <c r="C26" s="6">
        <v>58</v>
      </c>
      <c r="D26" s="6">
        <v>44.98</v>
      </c>
      <c r="E26" s="6"/>
      <c r="F26" s="6">
        <v>37</v>
      </c>
      <c r="G26" s="6">
        <v>71</v>
      </c>
      <c r="H26" s="6">
        <v>52.15</v>
      </c>
      <c r="I26" s="6"/>
      <c r="J26" s="6">
        <v>35</v>
      </c>
      <c r="K26" s="6">
        <v>53</v>
      </c>
      <c r="L26" s="6">
        <v>40.83</v>
      </c>
      <c r="M26" s="6"/>
      <c r="N26" s="6">
        <v>53</v>
      </c>
      <c r="O26" s="6">
        <v>66</v>
      </c>
      <c r="P26" s="6">
        <v>61.54</v>
      </c>
      <c r="Q26" s="6"/>
      <c r="R26" s="6">
        <v>41</v>
      </c>
      <c r="S26" s="6">
        <v>72</v>
      </c>
      <c r="T26" s="6">
        <v>59.41</v>
      </c>
      <c r="U26" s="6"/>
      <c r="V26" s="6">
        <v>64</v>
      </c>
      <c r="W26" s="6">
        <v>66</v>
      </c>
      <c r="X26" s="6">
        <v>65</v>
      </c>
    </row>
    <row r="27" spans="1:24" x14ac:dyDescent="0.25">
      <c r="A27" s="17" t="s">
        <v>1</v>
      </c>
      <c r="B27" s="22">
        <v>70</v>
      </c>
      <c r="C27" s="22">
        <v>170</v>
      </c>
      <c r="D27" s="22">
        <v>103.2</v>
      </c>
      <c r="E27" s="22"/>
      <c r="F27" s="22">
        <v>80</v>
      </c>
      <c r="G27" s="22">
        <v>190</v>
      </c>
      <c r="H27" s="22">
        <v>131.80000000000001</v>
      </c>
      <c r="I27" s="22"/>
      <c r="J27" s="22">
        <v>85</v>
      </c>
      <c r="K27" s="22">
        <v>155</v>
      </c>
      <c r="L27" s="22">
        <v>102.1</v>
      </c>
      <c r="M27" s="22"/>
      <c r="N27" s="6">
        <v>125</v>
      </c>
      <c r="O27" s="6">
        <v>165</v>
      </c>
      <c r="P27" s="6">
        <v>149.19999999999999</v>
      </c>
      <c r="Q27" s="22"/>
      <c r="R27" s="6">
        <v>90</v>
      </c>
      <c r="S27" s="6">
        <v>180</v>
      </c>
      <c r="T27" s="6">
        <v>154.5</v>
      </c>
      <c r="U27" s="22"/>
      <c r="V27" s="6">
        <v>145</v>
      </c>
      <c r="W27" s="6">
        <v>145</v>
      </c>
      <c r="X27" s="6">
        <v>145</v>
      </c>
    </row>
    <row r="28" spans="1:24" x14ac:dyDescent="0.25">
      <c r="A28" s="17" t="s">
        <v>52</v>
      </c>
      <c r="B28" s="6">
        <v>1</v>
      </c>
      <c r="C28" s="6">
        <v>4</v>
      </c>
      <c r="D28" s="6">
        <v>2.4319999999999999</v>
      </c>
      <c r="E28" s="6"/>
      <c r="F28" s="6">
        <v>1</v>
      </c>
      <c r="G28" s="6">
        <v>4</v>
      </c>
      <c r="H28" s="6">
        <v>2.3260000000000001</v>
      </c>
      <c r="I28" s="6"/>
      <c r="J28" s="6">
        <v>1</v>
      </c>
      <c r="K28" s="6">
        <v>4</v>
      </c>
      <c r="L28" s="6">
        <v>1.6539999999999999</v>
      </c>
      <c r="M28" s="6"/>
      <c r="N28" s="6">
        <v>2</v>
      </c>
      <c r="O28" s="6">
        <v>4</v>
      </c>
      <c r="P28" s="6">
        <v>3.681</v>
      </c>
      <c r="Q28" s="6"/>
      <c r="R28" s="6">
        <v>1</v>
      </c>
      <c r="S28" s="6">
        <v>4</v>
      </c>
      <c r="T28" s="6">
        <v>3.508</v>
      </c>
      <c r="U28" s="6"/>
      <c r="V28" s="6">
        <v>2</v>
      </c>
      <c r="W28" s="6">
        <v>3</v>
      </c>
      <c r="X28" s="6">
        <v>2.6659999999999999</v>
      </c>
    </row>
    <row r="29" spans="1:24" x14ac:dyDescent="0.25">
      <c r="A29" s="17" t="s">
        <v>53</v>
      </c>
      <c r="B29" s="6">
        <v>2</v>
      </c>
      <c r="C29" s="6">
        <v>4</v>
      </c>
      <c r="D29" s="6">
        <v>2.9319999999999999</v>
      </c>
      <c r="E29" s="6"/>
      <c r="F29" s="6">
        <v>1</v>
      </c>
      <c r="G29" s="6">
        <v>4</v>
      </c>
      <c r="H29" s="6">
        <v>3.012</v>
      </c>
      <c r="I29" s="6"/>
      <c r="J29" s="6">
        <v>1</v>
      </c>
      <c r="K29" s="6">
        <v>3</v>
      </c>
      <c r="L29" s="6">
        <v>1.244</v>
      </c>
      <c r="M29" s="6"/>
      <c r="N29" s="6">
        <v>2</v>
      </c>
      <c r="O29" s="6">
        <v>4</v>
      </c>
      <c r="P29" s="6">
        <v>2.9849999999999999</v>
      </c>
      <c r="Q29" s="6"/>
      <c r="R29" s="6">
        <v>1</v>
      </c>
      <c r="S29" s="6">
        <v>4</v>
      </c>
      <c r="T29" s="6">
        <v>2.8719999999999999</v>
      </c>
      <c r="U29" s="6"/>
      <c r="V29" s="6">
        <v>3</v>
      </c>
      <c r="W29" s="6">
        <v>4</v>
      </c>
      <c r="X29" s="6">
        <v>3.6659999999999999</v>
      </c>
    </row>
    <row r="30" spans="1:24" x14ac:dyDescent="0.25">
      <c r="A30" s="17" t="s">
        <v>54</v>
      </c>
      <c r="B30" s="6">
        <v>17.899999999999999</v>
      </c>
      <c r="C30" s="6">
        <v>31.8</v>
      </c>
      <c r="D30" s="6">
        <v>23.97</v>
      </c>
      <c r="E30" s="6"/>
      <c r="F30" s="6">
        <v>17.7</v>
      </c>
      <c r="G30" s="6">
        <v>38.700000000000003</v>
      </c>
      <c r="H30" s="6">
        <v>26.91</v>
      </c>
      <c r="I30" s="6"/>
      <c r="J30" s="6">
        <v>12.2</v>
      </c>
      <c r="K30" s="6">
        <v>21.4</v>
      </c>
      <c r="L30" s="6">
        <v>17.95</v>
      </c>
      <c r="M30" s="6"/>
      <c r="N30" s="6">
        <v>22.8</v>
      </c>
      <c r="O30" s="6">
        <v>36.299999999999997</v>
      </c>
      <c r="P30" s="6">
        <v>29.92</v>
      </c>
      <c r="Q30" s="6"/>
      <c r="R30" s="6">
        <v>17.3</v>
      </c>
      <c r="S30" s="6">
        <v>41.6</v>
      </c>
      <c r="T30" s="6">
        <v>32.03</v>
      </c>
      <c r="U30" s="6"/>
      <c r="V30" s="6">
        <v>35.299999999999997</v>
      </c>
      <c r="W30" s="6">
        <v>37.700000000000003</v>
      </c>
      <c r="X30" s="6">
        <v>36.866</v>
      </c>
    </row>
    <row r="31" spans="1:24" x14ac:dyDescent="0.25">
      <c r="A31" s="17" t="s">
        <v>55</v>
      </c>
      <c r="B31" s="6">
        <v>1.5</v>
      </c>
      <c r="C31" s="6">
        <v>2.6</v>
      </c>
      <c r="D31" s="6">
        <v>1.8160000000000001</v>
      </c>
      <c r="E31" s="6"/>
      <c r="F31" s="6">
        <v>1.3</v>
      </c>
      <c r="G31" s="6">
        <v>2.2999999999999998</v>
      </c>
      <c r="H31" s="6">
        <v>1.802</v>
      </c>
      <c r="I31" s="6"/>
      <c r="J31" s="6">
        <v>1.4</v>
      </c>
      <c r="K31" s="6">
        <v>2.1</v>
      </c>
      <c r="L31" s="6">
        <v>1.633</v>
      </c>
      <c r="M31" s="6"/>
      <c r="N31" s="6">
        <v>1.2</v>
      </c>
      <c r="O31" s="6">
        <v>2.1</v>
      </c>
      <c r="P31" s="6">
        <v>1.74</v>
      </c>
      <c r="Q31" s="6"/>
      <c r="R31" s="6">
        <v>1.3</v>
      </c>
      <c r="S31" s="6">
        <v>2.4</v>
      </c>
      <c r="T31" s="6">
        <v>1.829</v>
      </c>
      <c r="U31" s="6"/>
      <c r="V31" s="6">
        <v>1.6</v>
      </c>
      <c r="W31" s="6">
        <v>1.7</v>
      </c>
      <c r="X31" s="6">
        <v>1.633</v>
      </c>
    </row>
    <row r="32" spans="1:24" x14ac:dyDescent="0.25">
      <c r="A32" s="17" t="s">
        <v>58</v>
      </c>
      <c r="B32" s="5">
        <v>18.98</v>
      </c>
      <c r="C32" s="5">
        <v>48.52</v>
      </c>
      <c r="D32" s="5">
        <v>32.4</v>
      </c>
      <c r="E32" s="5"/>
      <c r="F32" s="5">
        <v>18.8</v>
      </c>
      <c r="G32" s="5">
        <v>69.349999999999994</v>
      </c>
      <c r="H32" s="5">
        <v>36.35</v>
      </c>
      <c r="I32" s="5"/>
      <c r="J32" s="5">
        <v>15.98</v>
      </c>
      <c r="K32" s="5">
        <v>30.09</v>
      </c>
      <c r="L32" s="5">
        <v>22.4</v>
      </c>
      <c r="M32" s="5"/>
      <c r="N32" s="5">
        <v>21.05</v>
      </c>
      <c r="O32" s="5">
        <v>49.33</v>
      </c>
      <c r="P32" s="5">
        <v>37.479999999999997</v>
      </c>
      <c r="Q32" s="5"/>
      <c r="R32" s="5">
        <v>19.510000000000002</v>
      </c>
      <c r="S32" s="5">
        <v>69.239999999999995</v>
      </c>
      <c r="T32" s="5">
        <v>43.61</v>
      </c>
      <c r="U32" s="5"/>
      <c r="V32" s="5">
        <v>41.606999999999999</v>
      </c>
      <c r="W32" s="5">
        <v>44.634999999999998</v>
      </c>
      <c r="X32" s="5">
        <v>42.713999999999999</v>
      </c>
    </row>
    <row r="33" spans="1:24" x14ac:dyDescent="0.25">
      <c r="A33" s="17" t="s">
        <v>2</v>
      </c>
      <c r="B33" s="19" t="s">
        <v>23</v>
      </c>
      <c r="C33" s="19" t="s">
        <v>23</v>
      </c>
      <c r="D33" s="19" t="s">
        <v>23</v>
      </c>
      <c r="E33" s="19"/>
      <c r="F33" s="19" t="s">
        <v>23</v>
      </c>
      <c r="G33" s="19" t="s">
        <v>23</v>
      </c>
      <c r="H33" s="19" t="s">
        <v>23</v>
      </c>
      <c r="I33" s="19"/>
      <c r="J33" s="19" t="s">
        <v>23</v>
      </c>
      <c r="K33" s="19" t="s">
        <v>23</v>
      </c>
      <c r="L33" s="19" t="s">
        <v>23</v>
      </c>
      <c r="M33" s="19"/>
      <c r="N33" s="6">
        <v>3</v>
      </c>
      <c r="O33" s="6">
        <v>7</v>
      </c>
      <c r="P33" s="6">
        <v>6.84</v>
      </c>
      <c r="Q33" s="22"/>
      <c r="R33" s="6">
        <v>0</v>
      </c>
      <c r="S33" s="6">
        <v>7</v>
      </c>
      <c r="T33" s="6">
        <v>3.5590000000000002</v>
      </c>
      <c r="U33" s="22"/>
      <c r="V33" s="6">
        <v>0</v>
      </c>
      <c r="W33" s="6">
        <v>0</v>
      </c>
      <c r="X33" s="6">
        <v>0</v>
      </c>
    </row>
    <row r="34" spans="1:24" x14ac:dyDescent="0.25">
      <c r="A34" s="17" t="s">
        <v>3</v>
      </c>
      <c r="B34" s="19" t="s">
        <v>23</v>
      </c>
      <c r="C34" s="19" t="s">
        <v>23</v>
      </c>
      <c r="D34" s="19" t="s">
        <v>23</v>
      </c>
      <c r="E34" s="19"/>
      <c r="F34" s="19" t="s">
        <v>23</v>
      </c>
      <c r="G34" s="19" t="s">
        <v>23</v>
      </c>
      <c r="H34" s="19" t="s">
        <v>23</v>
      </c>
      <c r="I34" s="19"/>
      <c r="J34" s="19" t="s">
        <v>23</v>
      </c>
      <c r="K34" s="19" t="s">
        <v>23</v>
      </c>
      <c r="L34" s="19" t="s">
        <v>23</v>
      </c>
      <c r="M34" s="19"/>
      <c r="N34" s="6">
        <v>1</v>
      </c>
      <c r="O34" s="6">
        <v>2</v>
      </c>
      <c r="P34" s="6">
        <v>1.24</v>
      </c>
      <c r="Q34" s="22"/>
      <c r="R34" s="6">
        <v>1</v>
      </c>
      <c r="S34" s="6">
        <v>3</v>
      </c>
      <c r="T34" s="6">
        <v>1.728</v>
      </c>
      <c r="U34" s="22"/>
      <c r="V34" s="6">
        <v>1</v>
      </c>
      <c r="W34" s="6">
        <v>1</v>
      </c>
      <c r="X34" s="6">
        <v>1</v>
      </c>
    </row>
    <row r="35" spans="1:24" x14ac:dyDescent="0.25">
      <c r="A35" s="17" t="s">
        <v>4</v>
      </c>
      <c r="B35" s="19" t="s">
        <v>23</v>
      </c>
      <c r="C35" s="19" t="s">
        <v>23</v>
      </c>
      <c r="D35" s="19" t="s">
        <v>23</v>
      </c>
      <c r="E35" s="19"/>
      <c r="F35" s="19" t="s">
        <v>23</v>
      </c>
      <c r="G35" s="19" t="s">
        <v>23</v>
      </c>
      <c r="H35" s="19" t="s">
        <v>23</v>
      </c>
      <c r="I35" s="19"/>
      <c r="J35" s="19" t="s">
        <v>23</v>
      </c>
      <c r="K35" s="19" t="s">
        <v>23</v>
      </c>
      <c r="L35" s="19" t="s">
        <v>23</v>
      </c>
      <c r="M35" s="19"/>
      <c r="N35" s="6">
        <v>1</v>
      </c>
      <c r="O35" s="6">
        <v>2</v>
      </c>
      <c r="P35" s="6">
        <v>1.962</v>
      </c>
      <c r="Q35" s="22"/>
      <c r="R35" s="6">
        <v>1</v>
      </c>
      <c r="S35" s="6">
        <v>2</v>
      </c>
      <c r="T35" s="6">
        <v>1.8680000000000001</v>
      </c>
      <c r="U35" s="22"/>
      <c r="V35" s="6">
        <v>2</v>
      </c>
      <c r="W35" s="6">
        <v>2</v>
      </c>
      <c r="X35" s="6">
        <v>2</v>
      </c>
    </row>
    <row r="36" spans="1:24" x14ac:dyDescent="0.25">
      <c r="A36" s="17" t="s">
        <v>5</v>
      </c>
      <c r="B36" s="19" t="s">
        <v>23</v>
      </c>
      <c r="C36" s="19" t="s">
        <v>23</v>
      </c>
      <c r="D36" s="19" t="s">
        <v>23</v>
      </c>
      <c r="E36" s="19"/>
      <c r="F36" s="19" t="s">
        <v>23</v>
      </c>
      <c r="G36" s="19" t="s">
        <v>23</v>
      </c>
      <c r="H36" s="19" t="s">
        <v>23</v>
      </c>
      <c r="I36" s="19"/>
      <c r="J36" s="19" t="s">
        <v>23</v>
      </c>
      <c r="K36" s="19" t="s">
        <v>23</v>
      </c>
      <c r="L36" s="19" t="s">
        <v>23</v>
      </c>
      <c r="M36" s="19"/>
      <c r="N36" s="6">
        <v>1</v>
      </c>
      <c r="O36" s="6">
        <v>9</v>
      </c>
      <c r="P36" s="6">
        <v>3.4260000000000002</v>
      </c>
      <c r="Q36" s="22"/>
      <c r="R36" s="6">
        <v>1</v>
      </c>
      <c r="S36" s="6">
        <v>9</v>
      </c>
      <c r="T36" s="6">
        <v>2.6320000000000001</v>
      </c>
      <c r="U36" s="22"/>
      <c r="V36" s="6">
        <v>1</v>
      </c>
      <c r="W36" s="6">
        <v>3</v>
      </c>
      <c r="X36" s="6">
        <v>2</v>
      </c>
    </row>
    <row r="37" spans="1:24" x14ac:dyDescent="0.25">
      <c r="A37" s="17" t="s">
        <v>59</v>
      </c>
      <c r="B37" s="19" t="s">
        <v>23</v>
      </c>
      <c r="C37" s="19" t="s">
        <v>23</v>
      </c>
      <c r="D37" s="19" t="s">
        <v>23</v>
      </c>
      <c r="E37" s="19"/>
      <c r="F37" s="19" t="s">
        <v>23</v>
      </c>
      <c r="G37" s="19" t="s">
        <v>23</v>
      </c>
      <c r="H37" s="19" t="s">
        <v>23</v>
      </c>
      <c r="I37" s="19"/>
      <c r="J37" s="19" t="s">
        <v>23</v>
      </c>
      <c r="K37" s="19" t="s">
        <v>23</v>
      </c>
      <c r="L37" s="19" t="s">
        <v>23</v>
      </c>
      <c r="M37" s="19"/>
      <c r="N37" s="6">
        <v>8.1</v>
      </c>
      <c r="O37" s="6">
        <v>16.399999999999999</v>
      </c>
      <c r="P37" s="6">
        <v>11</v>
      </c>
      <c r="Q37" s="22"/>
      <c r="R37" s="6">
        <v>8.6999999999999993</v>
      </c>
      <c r="S37" s="6">
        <v>23</v>
      </c>
      <c r="T37" s="6">
        <v>15.8</v>
      </c>
      <c r="U37" s="22"/>
      <c r="V37" s="6">
        <v>15</v>
      </c>
      <c r="W37" s="6">
        <v>16.2</v>
      </c>
      <c r="X37" s="6">
        <v>15.5</v>
      </c>
    </row>
    <row r="38" spans="1:24" x14ac:dyDescent="0.25">
      <c r="A38" s="17" t="s">
        <v>61</v>
      </c>
      <c r="B38" s="19" t="s">
        <v>23</v>
      </c>
      <c r="C38" s="19" t="s">
        <v>23</v>
      </c>
      <c r="D38" s="19" t="s">
        <v>23</v>
      </c>
      <c r="E38" s="19"/>
      <c r="F38" s="19" t="s">
        <v>23</v>
      </c>
      <c r="G38" s="19" t="s">
        <v>23</v>
      </c>
      <c r="H38" s="19" t="s">
        <v>23</v>
      </c>
      <c r="I38" s="19"/>
      <c r="J38" s="19" t="s">
        <v>23</v>
      </c>
      <c r="K38" s="19" t="s">
        <v>23</v>
      </c>
      <c r="L38" s="19" t="s">
        <v>23</v>
      </c>
      <c r="M38" s="19"/>
      <c r="N38" s="6">
        <v>26.5</v>
      </c>
      <c r="O38" s="6">
        <v>66.8</v>
      </c>
      <c r="P38" s="6">
        <v>49.48</v>
      </c>
      <c r="Q38" s="22"/>
      <c r="R38" s="6">
        <v>23.5</v>
      </c>
      <c r="S38" s="6">
        <v>72.599999999999994</v>
      </c>
      <c r="T38" s="6">
        <v>41.75</v>
      </c>
      <c r="U38" s="22"/>
      <c r="V38" s="6">
        <v>37.6</v>
      </c>
      <c r="W38" s="6">
        <v>38.6</v>
      </c>
      <c r="X38" s="6">
        <v>38.1</v>
      </c>
    </row>
    <row r="39" spans="1:24" x14ac:dyDescent="0.25">
      <c r="A39" s="17" t="s">
        <v>6</v>
      </c>
      <c r="B39" s="19" t="s">
        <v>23</v>
      </c>
      <c r="C39" s="19" t="s">
        <v>23</v>
      </c>
      <c r="D39" s="19" t="s">
        <v>23</v>
      </c>
      <c r="E39" s="19"/>
      <c r="F39" s="19" t="s">
        <v>23</v>
      </c>
      <c r="G39" s="19" t="s">
        <v>23</v>
      </c>
      <c r="H39" s="19" t="s">
        <v>23</v>
      </c>
      <c r="I39" s="19"/>
      <c r="J39" s="19" t="s">
        <v>23</v>
      </c>
      <c r="K39" s="19" t="s">
        <v>23</v>
      </c>
      <c r="L39" s="19" t="s">
        <v>23</v>
      </c>
      <c r="M39" s="19"/>
      <c r="N39" s="5">
        <v>0.72</v>
      </c>
      <c r="O39" s="5">
        <v>2.9</v>
      </c>
      <c r="P39" s="5">
        <v>1.6870000000000001</v>
      </c>
      <c r="Q39" s="24"/>
      <c r="R39" s="5">
        <v>0.79</v>
      </c>
      <c r="S39" s="5">
        <v>3.01</v>
      </c>
      <c r="T39" s="5">
        <v>1.7929999999999999</v>
      </c>
      <c r="U39" s="24"/>
      <c r="V39" s="5">
        <v>1.27</v>
      </c>
      <c r="W39" s="5">
        <v>1.34</v>
      </c>
      <c r="X39" s="5">
        <v>1.3049999999999999</v>
      </c>
    </row>
    <row r="40" spans="1:24" x14ac:dyDescent="0.25">
      <c r="A40" s="17" t="s">
        <v>63</v>
      </c>
      <c r="B40" s="19" t="s">
        <v>23</v>
      </c>
      <c r="C40" s="19" t="s">
        <v>23</v>
      </c>
      <c r="D40" s="19" t="s">
        <v>23</v>
      </c>
      <c r="E40" s="19"/>
      <c r="F40" s="19" t="s">
        <v>23</v>
      </c>
      <c r="G40" s="19" t="s">
        <v>23</v>
      </c>
      <c r="H40" s="19" t="s">
        <v>23</v>
      </c>
      <c r="I40" s="19"/>
      <c r="J40" s="19" t="s">
        <v>23</v>
      </c>
      <c r="K40" s="19" t="s">
        <v>23</v>
      </c>
      <c r="L40" s="19" t="s">
        <v>23</v>
      </c>
      <c r="M40" s="19"/>
      <c r="N40" s="6">
        <v>18.3</v>
      </c>
      <c r="O40" s="6">
        <v>30.4</v>
      </c>
      <c r="P40" s="6">
        <v>25.04</v>
      </c>
      <c r="Q40" s="22"/>
      <c r="R40" s="6">
        <v>17.8</v>
      </c>
      <c r="S40" s="6">
        <v>30.8</v>
      </c>
      <c r="T40" s="6">
        <v>23.21</v>
      </c>
      <c r="U40" s="22"/>
      <c r="V40" s="6">
        <v>25.2</v>
      </c>
      <c r="W40" s="6">
        <v>26.4</v>
      </c>
      <c r="X40" s="6">
        <v>25.8</v>
      </c>
    </row>
    <row r="41" spans="1:24" x14ac:dyDescent="0.25">
      <c r="A41" s="17" t="s">
        <v>65</v>
      </c>
      <c r="B41" s="19" t="s">
        <v>23</v>
      </c>
      <c r="C41" s="19" t="s">
        <v>23</v>
      </c>
      <c r="D41" s="19" t="s">
        <v>23</v>
      </c>
      <c r="E41" s="19"/>
      <c r="F41" s="19" t="s">
        <v>23</v>
      </c>
      <c r="G41" s="19" t="s">
        <v>23</v>
      </c>
      <c r="H41" s="19" t="s">
        <v>23</v>
      </c>
      <c r="I41" s="19"/>
      <c r="J41" s="19" t="s">
        <v>23</v>
      </c>
      <c r="K41" s="19" t="s">
        <v>23</v>
      </c>
      <c r="L41" s="19" t="s">
        <v>23</v>
      </c>
      <c r="M41" s="19"/>
      <c r="N41" s="6">
        <v>16</v>
      </c>
      <c r="O41" s="6">
        <v>29.4</v>
      </c>
      <c r="P41" s="6">
        <v>23.38</v>
      </c>
      <c r="Q41" s="22"/>
      <c r="R41" s="6">
        <v>16.2</v>
      </c>
      <c r="S41" s="6">
        <v>28.6</v>
      </c>
      <c r="T41" s="6">
        <v>20.97</v>
      </c>
      <c r="U41" s="22"/>
      <c r="V41" s="6">
        <v>21.4</v>
      </c>
      <c r="W41" s="6">
        <v>22.4</v>
      </c>
      <c r="X41" s="6">
        <v>21.9</v>
      </c>
    </row>
    <row r="42" spans="1:24" x14ac:dyDescent="0.25">
      <c r="A42" s="17" t="s">
        <v>7</v>
      </c>
      <c r="B42" s="19" t="s">
        <v>23</v>
      </c>
      <c r="C42" s="19" t="s">
        <v>23</v>
      </c>
      <c r="D42" s="19" t="s">
        <v>23</v>
      </c>
      <c r="E42" s="19"/>
      <c r="F42" s="19" t="s">
        <v>23</v>
      </c>
      <c r="G42" s="19" t="s">
        <v>23</v>
      </c>
      <c r="H42" s="19" t="s">
        <v>23</v>
      </c>
      <c r="I42" s="19"/>
      <c r="J42" s="19" t="s">
        <v>23</v>
      </c>
      <c r="K42" s="19" t="s">
        <v>23</v>
      </c>
      <c r="L42" s="19" t="s">
        <v>23</v>
      </c>
      <c r="M42" s="19"/>
      <c r="N42" s="7">
        <v>1.08</v>
      </c>
      <c r="O42" s="7">
        <v>3.43</v>
      </c>
      <c r="P42" s="7">
        <v>2.367</v>
      </c>
      <c r="Q42" s="19"/>
      <c r="R42" s="7">
        <v>1.43</v>
      </c>
      <c r="S42" s="7">
        <v>4.4400000000000004</v>
      </c>
      <c r="T42" s="7">
        <v>2.7909999999999999</v>
      </c>
      <c r="U42" s="19"/>
      <c r="V42" s="7">
        <v>1.84</v>
      </c>
      <c r="W42" s="7">
        <v>2.1</v>
      </c>
      <c r="X42" s="7">
        <v>1.97</v>
      </c>
    </row>
    <row r="43" spans="1:24" x14ac:dyDescent="0.25">
      <c r="A43" s="17" t="s">
        <v>8</v>
      </c>
      <c r="B43" s="19" t="s">
        <v>23</v>
      </c>
      <c r="C43" s="19" t="s">
        <v>23</v>
      </c>
      <c r="D43" s="19" t="s">
        <v>23</v>
      </c>
      <c r="E43" s="19"/>
      <c r="F43" s="19" t="s">
        <v>23</v>
      </c>
      <c r="G43" s="19" t="s">
        <v>23</v>
      </c>
      <c r="H43" s="19" t="s">
        <v>23</v>
      </c>
      <c r="I43" s="19"/>
      <c r="J43" s="19" t="s">
        <v>23</v>
      </c>
      <c r="K43" s="19" t="s">
        <v>23</v>
      </c>
      <c r="L43" s="19" t="s">
        <v>23</v>
      </c>
      <c r="M43" s="19"/>
      <c r="N43" s="6">
        <v>1</v>
      </c>
      <c r="O43" s="6">
        <v>9</v>
      </c>
      <c r="P43" s="6">
        <v>5.6</v>
      </c>
      <c r="Q43" s="22"/>
      <c r="R43" s="6">
        <v>1</v>
      </c>
      <c r="S43" s="6">
        <v>7</v>
      </c>
      <c r="T43" s="6">
        <v>1.9410000000000001</v>
      </c>
      <c r="U43" s="22"/>
      <c r="V43" s="6">
        <v>1</v>
      </c>
      <c r="W43" s="6">
        <v>1</v>
      </c>
      <c r="X43" s="6">
        <v>1</v>
      </c>
    </row>
    <row r="44" spans="1:24" x14ac:dyDescent="0.25">
      <c r="A44" s="17" t="s">
        <v>9</v>
      </c>
      <c r="B44" s="19" t="s">
        <v>23</v>
      </c>
      <c r="C44" s="19" t="s">
        <v>23</v>
      </c>
      <c r="D44" s="19" t="s">
        <v>23</v>
      </c>
      <c r="E44" s="19"/>
      <c r="F44" s="19" t="s">
        <v>23</v>
      </c>
      <c r="G44" s="19" t="s">
        <v>23</v>
      </c>
      <c r="H44" s="19" t="s">
        <v>23</v>
      </c>
      <c r="I44" s="19"/>
      <c r="J44" s="19" t="s">
        <v>23</v>
      </c>
      <c r="K44" s="19" t="s">
        <v>23</v>
      </c>
      <c r="L44" s="19" t="s">
        <v>23</v>
      </c>
      <c r="M44" s="19"/>
      <c r="N44" s="5">
        <v>13.6</v>
      </c>
      <c r="O44" s="5">
        <v>34.200000000000003</v>
      </c>
      <c r="P44" s="5">
        <v>23.88</v>
      </c>
      <c r="Q44" s="19"/>
      <c r="R44" s="5">
        <v>11.3</v>
      </c>
      <c r="S44" s="5">
        <v>24.3</v>
      </c>
      <c r="T44" s="5">
        <v>14.93</v>
      </c>
      <c r="U44" s="19"/>
      <c r="V44" s="5">
        <v>15.6</v>
      </c>
      <c r="W44" s="5">
        <v>17.3</v>
      </c>
      <c r="X44" s="5">
        <v>16.45</v>
      </c>
    </row>
    <row r="45" spans="1:24" x14ac:dyDescent="0.25">
      <c r="A45" s="17" t="s">
        <v>11</v>
      </c>
      <c r="B45" s="7">
        <v>29.85</v>
      </c>
      <c r="C45" s="7">
        <v>48.87</v>
      </c>
      <c r="D45" s="7">
        <v>39.85</v>
      </c>
      <c r="E45" s="7"/>
      <c r="F45" s="7">
        <v>28.13</v>
      </c>
      <c r="G45" s="7">
        <v>48.56</v>
      </c>
      <c r="H45" s="7">
        <v>37.369999999999997</v>
      </c>
      <c r="I45" s="7"/>
      <c r="J45" s="7">
        <v>27.15</v>
      </c>
      <c r="K45" s="7">
        <v>47.18</v>
      </c>
      <c r="L45" s="7">
        <v>37.92</v>
      </c>
      <c r="M45" s="7"/>
      <c r="N45" s="7">
        <v>27.73</v>
      </c>
      <c r="O45" s="7">
        <v>41.77</v>
      </c>
      <c r="P45" s="7">
        <v>34.409999999999997</v>
      </c>
      <c r="Q45" s="7"/>
      <c r="R45" s="7">
        <v>27.29</v>
      </c>
      <c r="S45" s="7">
        <v>44.95</v>
      </c>
      <c r="T45" s="7">
        <v>35.909999999999997</v>
      </c>
      <c r="U45" s="7"/>
      <c r="V45" s="7">
        <v>33.061</v>
      </c>
      <c r="W45" s="7">
        <v>38.363</v>
      </c>
      <c r="X45" s="7">
        <v>39.695</v>
      </c>
    </row>
    <row r="46" spans="1:24" x14ac:dyDescent="0.25">
      <c r="A46" s="17" t="s">
        <v>12</v>
      </c>
      <c r="B46" s="7">
        <v>29.25</v>
      </c>
      <c r="C46" s="7">
        <v>50.21</v>
      </c>
      <c r="D46" s="7">
        <v>39.76</v>
      </c>
      <c r="E46" s="7"/>
      <c r="F46" s="7">
        <v>25.57</v>
      </c>
      <c r="G46" s="7">
        <v>48.76</v>
      </c>
      <c r="H46" s="7">
        <v>37.200000000000003</v>
      </c>
      <c r="I46" s="7"/>
      <c r="J46" s="7">
        <v>27.32</v>
      </c>
      <c r="K46" s="7">
        <v>47.73</v>
      </c>
      <c r="L46" s="7">
        <v>37.75</v>
      </c>
      <c r="M46" s="7"/>
      <c r="N46" s="7">
        <v>26.88</v>
      </c>
      <c r="O46" s="7">
        <v>40.47</v>
      </c>
      <c r="P46" s="7">
        <v>34.14</v>
      </c>
      <c r="Q46" s="7"/>
      <c r="R46" s="7">
        <v>26.75</v>
      </c>
      <c r="S46" s="7">
        <v>44.27</v>
      </c>
      <c r="T46" s="7">
        <v>35.549999999999997</v>
      </c>
      <c r="U46" s="7"/>
      <c r="V46" s="7">
        <v>31.68</v>
      </c>
      <c r="W46" s="7">
        <v>37.603000000000002</v>
      </c>
      <c r="X46" s="7">
        <v>34.274000000000001</v>
      </c>
    </row>
    <row r="47" spans="1:24" x14ac:dyDescent="0.25">
      <c r="A47" s="17" t="s">
        <v>56</v>
      </c>
      <c r="B47" s="7">
        <v>0.93200000000000005</v>
      </c>
      <c r="C47" s="7">
        <v>1.538</v>
      </c>
      <c r="D47" s="7">
        <v>1.3360000000000001</v>
      </c>
      <c r="E47" s="7"/>
      <c r="F47" s="7">
        <v>1.145</v>
      </c>
      <c r="G47" s="7">
        <v>1.714</v>
      </c>
      <c r="H47" s="7">
        <v>1.44</v>
      </c>
      <c r="I47" s="7"/>
      <c r="J47" s="7">
        <v>1.2669999999999999</v>
      </c>
      <c r="K47" s="7">
        <v>1.639</v>
      </c>
      <c r="L47" s="7">
        <v>1.468</v>
      </c>
      <c r="M47" s="7"/>
      <c r="N47" s="7">
        <v>1.2070000000000001</v>
      </c>
      <c r="O47" s="7">
        <v>1.667</v>
      </c>
      <c r="P47" s="7">
        <v>1.466</v>
      </c>
      <c r="Q47" s="7"/>
      <c r="R47" s="7">
        <v>1.101</v>
      </c>
      <c r="S47" s="7">
        <v>1.698</v>
      </c>
      <c r="T47" s="7">
        <v>1.405</v>
      </c>
      <c r="U47" s="7"/>
      <c r="V47" s="7">
        <v>1.0760000000000001</v>
      </c>
      <c r="W47" s="7">
        <v>1.32</v>
      </c>
      <c r="X47" s="7">
        <v>1.232</v>
      </c>
    </row>
    <row r="48" spans="1:24" x14ac:dyDescent="0.25">
      <c r="A48" s="17" t="s">
        <v>57</v>
      </c>
      <c r="B48" s="7">
        <v>1.2569999999999999</v>
      </c>
      <c r="C48" s="7">
        <v>1.6579999999999999</v>
      </c>
      <c r="D48" s="7">
        <v>1.4970000000000001</v>
      </c>
      <c r="E48" s="7"/>
      <c r="F48" s="7">
        <v>1.351</v>
      </c>
      <c r="G48" s="7">
        <v>1.8959999999999999</v>
      </c>
      <c r="H48" s="7">
        <v>1.5820000000000001</v>
      </c>
      <c r="I48" s="7"/>
      <c r="J48" s="7">
        <v>1.2270000000000001</v>
      </c>
      <c r="K48" s="7">
        <v>1.8240000000000001</v>
      </c>
      <c r="L48" s="7">
        <v>1.4319999999999999</v>
      </c>
      <c r="M48" s="7"/>
      <c r="N48" s="7">
        <v>1.2909999999999999</v>
      </c>
      <c r="O48" s="7">
        <v>1.7529999999999999</v>
      </c>
      <c r="P48" s="7">
        <v>1.516</v>
      </c>
      <c r="Q48" s="7"/>
      <c r="R48" s="7">
        <v>1.2370000000000001</v>
      </c>
      <c r="S48" s="7">
        <v>1.784</v>
      </c>
      <c r="T48" s="7">
        <v>1.546</v>
      </c>
      <c r="U48" s="7"/>
      <c r="V48" s="7">
        <v>1.2210000000000001</v>
      </c>
      <c r="W48" s="7">
        <v>1.4119999999999999</v>
      </c>
      <c r="X48" s="7">
        <v>1.333</v>
      </c>
    </row>
    <row r="49" spans="1:24" x14ac:dyDescent="0.25">
      <c r="A49" s="17" t="s">
        <v>13</v>
      </c>
      <c r="B49" s="7">
        <v>22.74</v>
      </c>
      <c r="C49" s="7">
        <v>44.37</v>
      </c>
      <c r="D49" s="7">
        <v>30.41</v>
      </c>
      <c r="E49" s="7"/>
      <c r="F49" s="7">
        <v>18.29</v>
      </c>
      <c r="G49" s="7">
        <v>38.03</v>
      </c>
      <c r="H49" s="7">
        <v>26.29</v>
      </c>
      <c r="I49" s="7"/>
      <c r="J49" s="7">
        <v>17.63</v>
      </c>
      <c r="K49" s="7">
        <v>35.729999999999997</v>
      </c>
      <c r="L49" s="7">
        <v>26.08</v>
      </c>
      <c r="M49" s="7"/>
      <c r="N49" s="7">
        <v>17.829999999999998</v>
      </c>
      <c r="O49" s="7">
        <v>33.54</v>
      </c>
      <c r="P49" s="7">
        <v>23.88</v>
      </c>
      <c r="Q49" s="7"/>
      <c r="R49" s="7">
        <v>17.48</v>
      </c>
      <c r="S49" s="7">
        <v>37.880000000000003</v>
      </c>
      <c r="T49" s="7">
        <v>26.05</v>
      </c>
      <c r="U49" s="7"/>
      <c r="V49" s="7">
        <v>25.542000000000002</v>
      </c>
      <c r="W49" s="7">
        <v>36.524999999999999</v>
      </c>
      <c r="X49" s="7">
        <v>30.001999999999999</v>
      </c>
    </row>
    <row r="50" spans="1:24" ht="15.75" thickBot="1" x14ac:dyDescent="0.3">
      <c r="A50" s="20" t="s">
        <v>14</v>
      </c>
      <c r="B50" s="21">
        <v>20.45</v>
      </c>
      <c r="C50" s="21">
        <v>35.700000000000003</v>
      </c>
      <c r="D50" s="21">
        <v>26.82</v>
      </c>
      <c r="E50" s="21"/>
      <c r="F50" s="21">
        <v>16.670000000000002</v>
      </c>
      <c r="G50" s="21">
        <v>36.479999999999997</v>
      </c>
      <c r="H50" s="21">
        <v>23.75</v>
      </c>
      <c r="I50" s="21"/>
      <c r="J50" s="21">
        <v>17.170000000000002</v>
      </c>
      <c r="K50" s="21">
        <v>36.64</v>
      </c>
      <c r="L50" s="21">
        <v>26.69</v>
      </c>
      <c r="M50" s="21"/>
      <c r="N50" s="21">
        <v>17.46</v>
      </c>
      <c r="O50" s="21">
        <v>29.47</v>
      </c>
      <c r="P50" s="21">
        <v>22.82</v>
      </c>
      <c r="Q50" s="21"/>
      <c r="R50" s="21">
        <v>15.71</v>
      </c>
      <c r="S50" s="21">
        <v>32.17</v>
      </c>
      <c r="T50" s="21">
        <v>23.27</v>
      </c>
      <c r="U50" s="21"/>
      <c r="V50" s="21">
        <v>22.527000000000001</v>
      </c>
      <c r="W50" s="21">
        <v>31.291</v>
      </c>
      <c r="X50" s="21">
        <v>26.268999999999998</v>
      </c>
    </row>
    <row r="52" spans="1:24" s="28" customFormat="1" ht="15.75" thickBot="1" x14ac:dyDescent="0.3">
      <c r="A52" s="26"/>
      <c r="B52" s="32" t="s">
        <v>45</v>
      </c>
      <c r="C52" s="32"/>
      <c r="D52" s="32"/>
      <c r="E52" s="27"/>
      <c r="F52" s="32" t="s">
        <v>46</v>
      </c>
      <c r="G52" s="32"/>
      <c r="H52" s="32"/>
      <c r="I52" s="27"/>
      <c r="J52" s="32" t="s">
        <v>47</v>
      </c>
      <c r="K52" s="32"/>
      <c r="L52" s="32"/>
      <c r="M52" s="27"/>
      <c r="N52" s="32" t="s">
        <v>48</v>
      </c>
      <c r="O52" s="32"/>
      <c r="P52" s="32"/>
      <c r="Q52" s="27"/>
      <c r="R52" s="32" t="s">
        <v>49</v>
      </c>
      <c r="S52" s="32"/>
      <c r="T52" s="32"/>
      <c r="U52" s="27"/>
      <c r="V52" s="32" t="s">
        <v>50</v>
      </c>
      <c r="W52" s="32"/>
      <c r="X52" s="32"/>
    </row>
    <row r="53" spans="1:24" ht="15.75" thickBot="1" x14ac:dyDescent="0.3">
      <c r="A53" s="18" t="s">
        <v>38</v>
      </c>
      <c r="B53" s="11" t="s">
        <v>35</v>
      </c>
      <c r="C53" s="11" t="s">
        <v>36</v>
      </c>
      <c r="D53" s="11" t="s">
        <v>19</v>
      </c>
      <c r="E53" s="16"/>
      <c r="F53" s="11" t="s">
        <v>35</v>
      </c>
      <c r="G53" s="11" t="s">
        <v>36</v>
      </c>
      <c r="H53" s="11" t="s">
        <v>19</v>
      </c>
      <c r="I53" s="16"/>
      <c r="J53" s="11" t="s">
        <v>35</v>
      </c>
      <c r="K53" s="11" t="s">
        <v>36</v>
      </c>
      <c r="L53" s="11" t="s">
        <v>19</v>
      </c>
      <c r="M53" s="16"/>
      <c r="N53" s="11" t="s">
        <v>35</v>
      </c>
      <c r="O53" s="11" t="s">
        <v>36</v>
      </c>
      <c r="P53" s="11" t="s">
        <v>19</v>
      </c>
      <c r="Q53" s="16"/>
      <c r="R53" s="11" t="s">
        <v>35</v>
      </c>
      <c r="S53" s="11" t="s">
        <v>36</v>
      </c>
      <c r="T53" s="11" t="s">
        <v>19</v>
      </c>
      <c r="U53" s="16"/>
      <c r="V53" s="11" t="s">
        <v>35</v>
      </c>
      <c r="W53" s="23" t="s">
        <v>36</v>
      </c>
      <c r="X53" s="23" t="s">
        <v>19</v>
      </c>
    </row>
    <row r="54" spans="1:24" x14ac:dyDescent="0.25">
      <c r="A54" s="17" t="s">
        <v>0</v>
      </c>
      <c r="B54" s="6">
        <v>35</v>
      </c>
      <c r="C54" s="6">
        <v>55</v>
      </c>
      <c r="D54" s="6">
        <v>44.07</v>
      </c>
      <c r="E54" s="6"/>
      <c r="F54" s="6">
        <v>37</v>
      </c>
      <c r="G54" s="6">
        <v>67</v>
      </c>
      <c r="H54" s="6">
        <v>49.85</v>
      </c>
      <c r="I54" s="6"/>
      <c r="J54" s="6">
        <v>33</v>
      </c>
      <c r="K54" s="6">
        <v>49</v>
      </c>
      <c r="L54" s="6">
        <v>39.04</v>
      </c>
      <c r="M54" s="6"/>
      <c r="N54" s="6">
        <v>37</v>
      </c>
      <c r="O54" s="6">
        <v>67</v>
      </c>
      <c r="P54" s="6">
        <v>49.85</v>
      </c>
      <c r="Q54" s="6"/>
      <c r="R54" s="6">
        <v>41</v>
      </c>
      <c r="S54" s="6">
        <v>71</v>
      </c>
      <c r="T54" s="6">
        <v>58.28</v>
      </c>
      <c r="U54" s="6"/>
      <c r="V54" s="6">
        <v>62</v>
      </c>
      <c r="W54" s="6">
        <v>63</v>
      </c>
      <c r="X54" s="6">
        <v>62.5</v>
      </c>
    </row>
    <row r="55" spans="1:24" x14ac:dyDescent="0.25">
      <c r="A55" s="17" t="s">
        <v>1</v>
      </c>
      <c r="B55" s="6">
        <v>60</v>
      </c>
      <c r="C55" s="6">
        <v>135</v>
      </c>
      <c r="D55" s="6">
        <v>91</v>
      </c>
      <c r="E55" s="6"/>
      <c r="F55" s="6">
        <v>70</v>
      </c>
      <c r="G55" s="6">
        <v>165</v>
      </c>
      <c r="H55" s="6">
        <v>119.8</v>
      </c>
      <c r="I55" s="6"/>
      <c r="J55" s="6">
        <v>70</v>
      </c>
      <c r="K55" s="6">
        <v>140</v>
      </c>
      <c r="L55" s="6">
        <v>87.21</v>
      </c>
      <c r="M55" s="6"/>
      <c r="N55" s="6">
        <v>70</v>
      </c>
      <c r="O55" s="6">
        <v>165</v>
      </c>
      <c r="P55" s="6">
        <v>119.8</v>
      </c>
      <c r="Q55" s="6"/>
      <c r="R55" s="6">
        <v>85</v>
      </c>
      <c r="S55" s="6">
        <v>175</v>
      </c>
      <c r="T55" s="6">
        <v>146.4</v>
      </c>
      <c r="U55" s="6"/>
      <c r="V55" s="6">
        <v>145</v>
      </c>
      <c r="W55" s="6">
        <v>145</v>
      </c>
      <c r="X55" s="6">
        <v>145</v>
      </c>
    </row>
    <row r="56" spans="1:24" x14ac:dyDescent="0.25">
      <c r="A56" s="17" t="s">
        <v>52</v>
      </c>
      <c r="B56" s="6">
        <v>1</v>
      </c>
      <c r="C56" s="6">
        <v>3</v>
      </c>
      <c r="D56" s="6">
        <v>1.8</v>
      </c>
      <c r="E56" s="6"/>
      <c r="F56" s="6">
        <v>0</v>
      </c>
      <c r="G56" s="6">
        <v>3</v>
      </c>
      <c r="H56" s="6">
        <v>1.905</v>
      </c>
      <c r="I56" s="6"/>
      <c r="J56" s="6">
        <v>1</v>
      </c>
      <c r="K56" s="6">
        <v>3</v>
      </c>
      <c r="L56" s="6">
        <v>1.538</v>
      </c>
      <c r="M56" s="6"/>
      <c r="N56" s="6">
        <v>0</v>
      </c>
      <c r="O56" s="6">
        <v>3</v>
      </c>
      <c r="P56" s="6">
        <v>1.9</v>
      </c>
      <c r="Q56" s="6"/>
      <c r="R56" s="6">
        <v>1</v>
      </c>
      <c r="S56" s="6">
        <v>3</v>
      </c>
      <c r="T56" s="6">
        <v>2.5499999999999998</v>
      </c>
      <c r="U56" s="6"/>
      <c r="V56" s="6">
        <v>1</v>
      </c>
      <c r="W56" s="6">
        <v>1</v>
      </c>
      <c r="X56" s="6">
        <v>1</v>
      </c>
    </row>
    <row r="57" spans="1:24" x14ac:dyDescent="0.25">
      <c r="A57" s="17" t="s">
        <v>53</v>
      </c>
      <c r="B57" s="6">
        <v>1</v>
      </c>
      <c r="C57" s="6">
        <v>4</v>
      </c>
      <c r="D57" s="6">
        <v>2.133</v>
      </c>
      <c r="E57" s="6"/>
      <c r="F57" s="6">
        <v>0</v>
      </c>
      <c r="G57" s="6">
        <v>4</v>
      </c>
      <c r="H57" s="6">
        <v>3.0089999999999999</v>
      </c>
      <c r="I57" s="6"/>
      <c r="J57" s="6">
        <v>1</v>
      </c>
      <c r="K57" s="6">
        <v>4</v>
      </c>
      <c r="L57" s="6">
        <v>1.1539999999999999</v>
      </c>
      <c r="M57" s="6"/>
      <c r="N57" s="6">
        <v>0</v>
      </c>
      <c r="O57" s="6">
        <v>4</v>
      </c>
      <c r="P57" s="6">
        <v>3.0089999999999999</v>
      </c>
      <c r="Q57" s="6"/>
      <c r="R57" s="6">
        <v>1</v>
      </c>
      <c r="S57" s="6">
        <v>4</v>
      </c>
      <c r="T57" s="6">
        <v>2.9769999999999999</v>
      </c>
      <c r="U57" s="6"/>
      <c r="V57" s="6">
        <v>4</v>
      </c>
      <c r="W57" s="6">
        <v>4</v>
      </c>
      <c r="X57" s="6">
        <v>4</v>
      </c>
    </row>
    <row r="58" spans="1:24" x14ac:dyDescent="0.25">
      <c r="A58" s="17" t="s">
        <v>54</v>
      </c>
      <c r="B58" s="6">
        <v>17.899999999999999</v>
      </c>
      <c r="C58" s="6">
        <v>29.5</v>
      </c>
      <c r="D58" s="6">
        <v>23.71</v>
      </c>
      <c r="E58" s="6"/>
      <c r="F58" s="6">
        <v>17.2</v>
      </c>
      <c r="G58" s="6">
        <v>38.799999999999997</v>
      </c>
      <c r="H58" s="6">
        <v>26.2</v>
      </c>
      <c r="I58" s="6"/>
      <c r="J58" s="6">
        <v>13.8</v>
      </c>
      <c r="K58" s="6">
        <v>23</v>
      </c>
      <c r="L58" s="6">
        <v>17.87</v>
      </c>
      <c r="M58" s="6"/>
      <c r="N58" s="6">
        <v>17.2</v>
      </c>
      <c r="O58" s="6">
        <v>38.799999999999997</v>
      </c>
      <c r="P58" s="6">
        <v>26.2</v>
      </c>
      <c r="Q58" s="6"/>
      <c r="R58" s="6">
        <v>20.2</v>
      </c>
      <c r="S58" s="6">
        <v>36.799999999999997</v>
      </c>
      <c r="T58" s="6">
        <v>28.72</v>
      </c>
      <c r="U58" s="6"/>
      <c r="V58" s="6">
        <v>28.3</v>
      </c>
      <c r="W58" s="6">
        <v>29.7</v>
      </c>
      <c r="X58" s="6">
        <v>29</v>
      </c>
    </row>
    <row r="59" spans="1:24" x14ac:dyDescent="0.25">
      <c r="A59" s="17" t="s">
        <v>55</v>
      </c>
      <c r="B59" s="6">
        <v>1.3</v>
      </c>
      <c r="C59" s="6">
        <v>2</v>
      </c>
      <c r="D59" s="6">
        <v>1.627</v>
      </c>
      <c r="E59" s="6"/>
      <c r="F59" s="6">
        <v>0.9</v>
      </c>
      <c r="G59" s="6">
        <v>2.2999999999999998</v>
      </c>
      <c r="H59" s="6">
        <v>1.665</v>
      </c>
      <c r="I59" s="6"/>
      <c r="J59" s="6">
        <v>1</v>
      </c>
      <c r="K59" s="6">
        <v>1.8</v>
      </c>
      <c r="L59" s="6">
        <v>1.4059999999999999</v>
      </c>
      <c r="M59" s="6"/>
      <c r="N59" s="6">
        <v>0.9</v>
      </c>
      <c r="O59" s="6">
        <v>2.2999999999999998</v>
      </c>
      <c r="P59" s="6">
        <v>1.665</v>
      </c>
      <c r="Q59" s="6"/>
      <c r="R59" s="6">
        <v>1.1000000000000001</v>
      </c>
      <c r="S59" s="6">
        <v>2.2000000000000002</v>
      </c>
      <c r="T59" s="6">
        <v>1.63</v>
      </c>
      <c r="U59" s="6"/>
      <c r="V59" s="6">
        <v>1.5</v>
      </c>
      <c r="W59" s="6">
        <v>1.6</v>
      </c>
      <c r="X59" s="6">
        <v>1.55</v>
      </c>
    </row>
    <row r="60" spans="1:24" x14ac:dyDescent="0.25">
      <c r="A60" s="17" t="s">
        <v>58</v>
      </c>
      <c r="B60" s="7">
        <v>15.49</v>
      </c>
      <c r="C60" s="7">
        <v>40.19</v>
      </c>
      <c r="D60" s="7">
        <v>29.13</v>
      </c>
      <c r="E60" s="7"/>
      <c r="F60" s="7">
        <v>14.63</v>
      </c>
      <c r="G60" s="7">
        <v>53.07</v>
      </c>
      <c r="H60" s="7">
        <v>33</v>
      </c>
      <c r="I60" s="7"/>
      <c r="J60" s="7">
        <v>12.94</v>
      </c>
      <c r="K60" s="7">
        <v>26.58</v>
      </c>
      <c r="L60" s="7">
        <v>19.3</v>
      </c>
      <c r="M60" s="7"/>
      <c r="N60" s="7">
        <v>14.63</v>
      </c>
      <c r="O60" s="7">
        <v>53.07</v>
      </c>
      <c r="P60" s="7">
        <v>33</v>
      </c>
      <c r="Q60" s="7"/>
      <c r="R60" s="7">
        <v>20.07</v>
      </c>
      <c r="S60" s="7">
        <v>56.1</v>
      </c>
      <c r="T60" s="7">
        <v>35.72</v>
      </c>
      <c r="U60" s="7"/>
      <c r="V60" s="7">
        <v>34.094000000000001</v>
      </c>
      <c r="W60" s="7">
        <v>34.923000000000002</v>
      </c>
      <c r="X60" s="7">
        <v>34.508499999999998</v>
      </c>
    </row>
    <row r="61" spans="1:24" x14ac:dyDescent="0.25">
      <c r="A61" s="17" t="s">
        <v>2</v>
      </c>
      <c r="B61" s="6">
        <v>0</v>
      </c>
      <c r="C61" s="6">
        <v>7</v>
      </c>
      <c r="D61" s="6">
        <v>5.2670000000000003</v>
      </c>
      <c r="E61" s="6"/>
      <c r="F61" s="6">
        <v>0</v>
      </c>
      <c r="G61" s="6">
        <v>7</v>
      </c>
      <c r="H61" s="6">
        <v>4.3789999999999996</v>
      </c>
      <c r="I61" s="6"/>
      <c r="J61" s="6">
        <v>0</v>
      </c>
      <c r="K61" s="6">
        <v>7</v>
      </c>
      <c r="L61" s="6">
        <v>4.077</v>
      </c>
      <c r="M61" s="6"/>
      <c r="N61" s="6">
        <v>0</v>
      </c>
      <c r="O61" s="6">
        <v>7</v>
      </c>
      <c r="P61" s="6">
        <v>4.3789999999999996</v>
      </c>
      <c r="Q61" s="6"/>
      <c r="R61" s="6">
        <v>0</v>
      </c>
      <c r="S61" s="6">
        <v>7</v>
      </c>
      <c r="T61" s="6">
        <v>3.3570000000000002</v>
      </c>
      <c r="U61" s="6"/>
      <c r="V61" s="6">
        <v>0</v>
      </c>
      <c r="W61" s="6">
        <v>0</v>
      </c>
      <c r="X61" s="6">
        <v>0</v>
      </c>
    </row>
    <row r="62" spans="1:24" x14ac:dyDescent="0.25">
      <c r="A62" s="17" t="s">
        <v>3</v>
      </c>
      <c r="B62" s="6">
        <v>1</v>
      </c>
      <c r="C62" s="6">
        <v>2</v>
      </c>
      <c r="D62" s="6">
        <v>1.1000000000000001</v>
      </c>
      <c r="E62" s="6"/>
      <c r="F62" s="6">
        <v>1</v>
      </c>
      <c r="G62" s="6">
        <v>3</v>
      </c>
      <c r="H62" s="6">
        <v>1.5429999999999999</v>
      </c>
      <c r="I62" s="6"/>
      <c r="J62" s="6">
        <v>1</v>
      </c>
      <c r="K62" s="6">
        <v>3</v>
      </c>
      <c r="L62" s="6">
        <v>1.423</v>
      </c>
      <c r="M62" s="6"/>
      <c r="N62" s="6">
        <v>1</v>
      </c>
      <c r="O62" s="6">
        <v>3</v>
      </c>
      <c r="P62" s="6">
        <v>1.5429999999999999</v>
      </c>
      <c r="Q62" s="6"/>
      <c r="R62" s="6">
        <v>1</v>
      </c>
      <c r="S62" s="6">
        <v>3</v>
      </c>
      <c r="T62" s="6">
        <v>1.661</v>
      </c>
      <c r="U62" s="6"/>
      <c r="V62" s="6">
        <v>1</v>
      </c>
      <c r="W62" s="6">
        <v>1</v>
      </c>
      <c r="X62" s="6">
        <v>1</v>
      </c>
    </row>
    <row r="63" spans="1:24" x14ac:dyDescent="0.25">
      <c r="A63" s="17" t="s">
        <v>4</v>
      </c>
      <c r="B63" s="6">
        <v>2</v>
      </c>
      <c r="C63" s="6">
        <v>3</v>
      </c>
      <c r="D63" s="6">
        <v>2.0670000000000002</v>
      </c>
      <c r="E63" s="6"/>
      <c r="F63" s="6">
        <v>1</v>
      </c>
      <c r="G63" s="6">
        <v>2</v>
      </c>
      <c r="H63" s="6">
        <v>1.6379999999999999</v>
      </c>
      <c r="I63" s="6"/>
      <c r="J63" s="6">
        <v>1</v>
      </c>
      <c r="K63" s="6">
        <v>2</v>
      </c>
      <c r="L63" s="6">
        <v>1.865</v>
      </c>
      <c r="M63" s="6"/>
      <c r="N63" s="6">
        <v>1</v>
      </c>
      <c r="O63" s="6">
        <v>2</v>
      </c>
      <c r="P63" s="6">
        <v>1.6379999999999999</v>
      </c>
      <c r="Q63" s="6"/>
      <c r="R63" s="6">
        <v>1</v>
      </c>
      <c r="S63" s="6">
        <v>2</v>
      </c>
      <c r="T63" s="6">
        <v>1.97</v>
      </c>
      <c r="U63" s="6"/>
      <c r="V63" s="6">
        <v>2</v>
      </c>
      <c r="W63" s="6">
        <v>2</v>
      </c>
      <c r="X63" s="6">
        <v>2</v>
      </c>
    </row>
    <row r="64" spans="1:24" x14ac:dyDescent="0.25">
      <c r="A64" s="17" t="s">
        <v>5</v>
      </c>
      <c r="B64" s="6">
        <v>1</v>
      </c>
      <c r="C64" s="6">
        <v>5</v>
      </c>
      <c r="D64" s="6">
        <v>1.6</v>
      </c>
      <c r="E64" s="6"/>
      <c r="F64" s="6">
        <v>1</v>
      </c>
      <c r="G64" s="6">
        <v>9</v>
      </c>
      <c r="H64" s="6">
        <v>5.5</v>
      </c>
      <c r="I64" s="6"/>
      <c r="J64" s="6">
        <v>1</v>
      </c>
      <c r="K64" s="6">
        <v>5</v>
      </c>
      <c r="L64" s="6">
        <v>1.3080000000000001</v>
      </c>
      <c r="M64" s="6"/>
      <c r="N64" s="6">
        <v>1</v>
      </c>
      <c r="O64" s="6">
        <v>9</v>
      </c>
      <c r="P64" s="6">
        <v>5.5</v>
      </c>
      <c r="Q64" s="6"/>
      <c r="R64" s="6">
        <v>1</v>
      </c>
      <c r="S64" s="6">
        <v>9</v>
      </c>
      <c r="T64" s="6">
        <v>1.248</v>
      </c>
      <c r="U64" s="6"/>
      <c r="V64" s="6">
        <v>1</v>
      </c>
      <c r="W64" s="6">
        <v>1</v>
      </c>
      <c r="X64" s="6">
        <v>1</v>
      </c>
    </row>
    <row r="65" spans="1:24" x14ac:dyDescent="0.25">
      <c r="A65" s="17" t="s">
        <v>59</v>
      </c>
      <c r="B65" s="6">
        <v>7.4</v>
      </c>
      <c r="C65" s="6">
        <v>12</v>
      </c>
      <c r="D65" s="6">
        <v>9.1969999999999992</v>
      </c>
      <c r="E65" s="6"/>
      <c r="F65" s="6">
        <v>3.6</v>
      </c>
      <c r="G65" s="6">
        <v>8.4</v>
      </c>
      <c r="H65" s="6">
        <v>5.6059999999999999</v>
      </c>
      <c r="I65" s="6"/>
      <c r="J65" s="6">
        <v>4.9000000000000004</v>
      </c>
      <c r="K65" s="6">
        <v>8.9</v>
      </c>
      <c r="L65" s="6">
        <v>5.9370000000000003</v>
      </c>
      <c r="M65" s="6"/>
      <c r="N65" s="6">
        <v>3.6</v>
      </c>
      <c r="O65" s="6">
        <v>8.4</v>
      </c>
      <c r="P65" s="6">
        <v>5.6059999999999999</v>
      </c>
      <c r="Q65" s="6"/>
      <c r="R65" s="6">
        <v>9.1</v>
      </c>
      <c r="S65" s="6">
        <v>20.3</v>
      </c>
      <c r="T65" s="6">
        <v>15.45</v>
      </c>
      <c r="U65" s="6"/>
      <c r="V65" s="6">
        <v>17.100000000000001</v>
      </c>
      <c r="W65" s="6">
        <v>18</v>
      </c>
      <c r="X65" s="6">
        <v>17.55</v>
      </c>
    </row>
    <row r="66" spans="1:24" x14ac:dyDescent="0.25">
      <c r="A66" s="17" t="s">
        <v>61</v>
      </c>
      <c r="B66" s="6">
        <v>43.6</v>
      </c>
      <c r="C66" s="6">
        <v>78</v>
      </c>
      <c r="D66" s="6">
        <v>57.06</v>
      </c>
      <c r="E66" s="6"/>
      <c r="F66" s="6">
        <v>33.6</v>
      </c>
      <c r="G66" s="6">
        <v>110.2</v>
      </c>
      <c r="H66" s="6">
        <v>62.63</v>
      </c>
      <c r="I66" s="6"/>
      <c r="J66" s="6">
        <v>26</v>
      </c>
      <c r="K66" s="6">
        <v>64.400000000000006</v>
      </c>
      <c r="L66" s="6">
        <v>39.07</v>
      </c>
      <c r="M66" s="6"/>
      <c r="N66" s="6">
        <v>33.6</v>
      </c>
      <c r="O66" s="6">
        <v>110.2</v>
      </c>
      <c r="P66" s="6">
        <v>62.63</v>
      </c>
      <c r="Q66" s="6"/>
      <c r="R66" s="6">
        <v>27</v>
      </c>
      <c r="S66" s="6">
        <v>65.400000000000006</v>
      </c>
      <c r="T66" s="6">
        <v>40.909999999999997</v>
      </c>
      <c r="U66" s="6"/>
      <c r="V66" s="6">
        <v>40.6</v>
      </c>
      <c r="W66" s="6">
        <v>42.8</v>
      </c>
      <c r="X66" s="6">
        <v>41.7</v>
      </c>
    </row>
    <row r="67" spans="1:24" x14ac:dyDescent="0.25">
      <c r="A67" s="17" t="s">
        <v>6</v>
      </c>
      <c r="B67" s="7">
        <v>1.4</v>
      </c>
      <c r="C67" s="7">
        <v>2.74</v>
      </c>
      <c r="D67" s="7">
        <v>2.1789999999999998</v>
      </c>
      <c r="E67" s="7"/>
      <c r="F67" s="7">
        <v>1.1599999999999999</v>
      </c>
      <c r="G67" s="7">
        <v>3.82</v>
      </c>
      <c r="H67" s="7">
        <v>2.3879999999999999</v>
      </c>
      <c r="I67" s="7"/>
      <c r="J67" s="7">
        <v>0.94</v>
      </c>
      <c r="K67" s="7">
        <v>2.83</v>
      </c>
      <c r="L67" s="7">
        <v>1.36</v>
      </c>
      <c r="M67" s="7"/>
      <c r="N67" s="7">
        <v>1.1599999999999999</v>
      </c>
      <c r="O67" s="7">
        <v>3.82</v>
      </c>
      <c r="P67" s="7">
        <v>2.3879999999999999</v>
      </c>
      <c r="Q67" s="7"/>
      <c r="R67" s="7">
        <v>0.99</v>
      </c>
      <c r="S67" s="7">
        <v>3.32</v>
      </c>
      <c r="T67" s="7">
        <v>1.8049999999999999</v>
      </c>
      <c r="U67" s="7"/>
      <c r="V67" s="7">
        <v>1.67</v>
      </c>
      <c r="W67" s="7">
        <v>1.76</v>
      </c>
      <c r="X67" s="7">
        <v>1.7149999999999999</v>
      </c>
    </row>
    <row r="68" spans="1:24" x14ac:dyDescent="0.25">
      <c r="A68" s="17" t="s">
        <v>63</v>
      </c>
      <c r="B68" s="6">
        <v>13.4</v>
      </c>
      <c r="C68" s="6">
        <v>23.5</v>
      </c>
      <c r="D68" s="6">
        <v>18.45</v>
      </c>
      <c r="E68" s="6"/>
      <c r="F68" s="6">
        <v>12</v>
      </c>
      <c r="G68" s="6">
        <v>28.4</v>
      </c>
      <c r="H68" s="6">
        <v>20.69</v>
      </c>
      <c r="I68" s="6"/>
      <c r="J68" s="6">
        <v>11.2</v>
      </c>
      <c r="K68" s="6">
        <v>21.5</v>
      </c>
      <c r="L68" s="6">
        <v>16.309999999999999</v>
      </c>
      <c r="M68" s="6"/>
      <c r="N68" s="6">
        <v>12</v>
      </c>
      <c r="O68" s="6">
        <v>28.4</v>
      </c>
      <c r="P68" s="6">
        <v>20.69</v>
      </c>
      <c r="Q68" s="6"/>
      <c r="R68" s="6">
        <v>16.2</v>
      </c>
      <c r="S68" s="6">
        <v>29.2</v>
      </c>
      <c r="T68" s="6">
        <v>21.81</v>
      </c>
      <c r="U68" s="6"/>
      <c r="V68" s="6">
        <v>23.6</v>
      </c>
      <c r="W68" s="6">
        <v>24.2</v>
      </c>
      <c r="X68" s="6">
        <v>23.9</v>
      </c>
    </row>
    <row r="69" spans="1:24" x14ac:dyDescent="0.25">
      <c r="A69" s="17" t="s">
        <v>65</v>
      </c>
      <c r="B69" s="6">
        <v>13.4</v>
      </c>
      <c r="C69" s="6">
        <v>23.5</v>
      </c>
      <c r="D69" s="6">
        <v>17.98</v>
      </c>
      <c r="E69" s="6"/>
      <c r="F69" s="6">
        <v>12</v>
      </c>
      <c r="G69" s="6">
        <v>28</v>
      </c>
      <c r="H69" s="6">
        <v>20.36</v>
      </c>
      <c r="I69" s="6"/>
      <c r="J69" s="6">
        <v>11.2</v>
      </c>
      <c r="K69" s="6">
        <v>19.2</v>
      </c>
      <c r="L69" s="6">
        <v>15.91</v>
      </c>
      <c r="M69" s="6"/>
      <c r="N69" s="6">
        <v>12</v>
      </c>
      <c r="O69" s="6">
        <v>28</v>
      </c>
      <c r="P69" s="6">
        <v>20.36</v>
      </c>
      <c r="Q69" s="6"/>
      <c r="R69" s="6">
        <v>14.8</v>
      </c>
      <c r="S69" s="6">
        <v>28.6</v>
      </c>
      <c r="T69" s="6">
        <v>20</v>
      </c>
      <c r="U69" s="6"/>
      <c r="V69" s="6">
        <v>22</v>
      </c>
      <c r="W69" s="6">
        <v>22.2</v>
      </c>
      <c r="X69" s="6">
        <v>22.1</v>
      </c>
    </row>
    <row r="70" spans="1:24" x14ac:dyDescent="0.25">
      <c r="A70" s="17" t="s">
        <v>7</v>
      </c>
      <c r="B70" s="7">
        <v>1.94</v>
      </c>
      <c r="C70" s="7">
        <v>3.47</v>
      </c>
      <c r="D70" s="7">
        <v>2.8239999999999998</v>
      </c>
      <c r="E70" s="7"/>
      <c r="F70" s="7">
        <v>1.68</v>
      </c>
      <c r="G70" s="7">
        <v>4.95</v>
      </c>
      <c r="H70" s="7">
        <v>3.1030000000000002</v>
      </c>
      <c r="I70" s="7"/>
      <c r="J70" s="7">
        <v>1.31</v>
      </c>
      <c r="K70" s="7">
        <v>3.34</v>
      </c>
      <c r="L70" s="7">
        <v>1.86</v>
      </c>
      <c r="M70" s="7"/>
      <c r="N70" s="7">
        <v>1.68</v>
      </c>
      <c r="O70" s="7">
        <v>4.95</v>
      </c>
      <c r="P70" s="7">
        <v>3.1030000000000002</v>
      </c>
      <c r="Q70" s="7"/>
      <c r="R70" s="7">
        <v>1.57</v>
      </c>
      <c r="S70" s="7">
        <v>4.5599999999999996</v>
      </c>
      <c r="T70" s="7">
        <v>2.2789000000000001</v>
      </c>
      <c r="U70" s="7"/>
      <c r="V70" s="7">
        <v>2.4900000000000002</v>
      </c>
      <c r="W70" s="7">
        <v>2.63</v>
      </c>
      <c r="X70" s="7">
        <v>2.56</v>
      </c>
    </row>
    <row r="71" spans="1:24" x14ac:dyDescent="0.25">
      <c r="A71" s="17" t="s">
        <v>8</v>
      </c>
      <c r="B71" s="6">
        <v>1</v>
      </c>
      <c r="C71" s="6">
        <v>5</v>
      </c>
      <c r="D71" s="6">
        <v>3.9329999999999998</v>
      </c>
      <c r="E71" s="6"/>
      <c r="F71" s="6">
        <v>5</v>
      </c>
      <c r="G71" s="6">
        <v>9</v>
      </c>
      <c r="H71" s="6">
        <v>7.7069999999999999</v>
      </c>
      <c r="I71" s="6"/>
      <c r="J71" s="6">
        <v>3</v>
      </c>
      <c r="K71" s="6">
        <v>9</v>
      </c>
      <c r="L71" s="6">
        <v>5.1920000000000002</v>
      </c>
      <c r="M71" s="6"/>
      <c r="N71" s="6">
        <v>5</v>
      </c>
      <c r="O71" s="6">
        <v>9</v>
      </c>
      <c r="P71" s="6">
        <v>7.7069999999999999</v>
      </c>
      <c r="Q71" s="6"/>
      <c r="R71" s="6">
        <v>1</v>
      </c>
      <c r="S71" s="6">
        <v>9</v>
      </c>
      <c r="T71" s="6">
        <v>2.3490000000000002</v>
      </c>
      <c r="U71" s="6"/>
      <c r="V71" s="6">
        <v>1</v>
      </c>
      <c r="W71" s="6">
        <v>1</v>
      </c>
      <c r="X71" s="6">
        <v>1</v>
      </c>
    </row>
    <row r="72" spans="1:24" x14ac:dyDescent="0.25">
      <c r="A72" s="17" t="s">
        <v>9</v>
      </c>
      <c r="B72" s="5">
        <v>14.68</v>
      </c>
      <c r="C72" s="5">
        <v>30.39</v>
      </c>
      <c r="D72" s="5">
        <v>20.43</v>
      </c>
      <c r="E72" s="5"/>
      <c r="F72" s="5">
        <v>24.06</v>
      </c>
      <c r="G72" s="5">
        <v>52.91</v>
      </c>
      <c r="H72" s="5">
        <v>37.770000000000003</v>
      </c>
      <c r="I72" s="5"/>
      <c r="J72" s="5">
        <v>21.11</v>
      </c>
      <c r="K72" s="5">
        <v>36.76</v>
      </c>
      <c r="L72" s="5">
        <v>27.78</v>
      </c>
      <c r="M72" s="5"/>
      <c r="N72" s="5">
        <v>24.06</v>
      </c>
      <c r="O72" s="5">
        <v>52.91</v>
      </c>
      <c r="P72" s="5">
        <v>37.770000000000003</v>
      </c>
      <c r="Q72" s="5"/>
      <c r="R72" s="5">
        <v>10.19</v>
      </c>
      <c r="S72" s="5">
        <v>24.45</v>
      </c>
      <c r="T72" s="5">
        <v>14.36</v>
      </c>
      <c r="U72" s="5"/>
      <c r="V72" s="5">
        <v>13.443</v>
      </c>
      <c r="W72" s="5">
        <v>13.923999999999999</v>
      </c>
      <c r="X72" s="5">
        <v>13.683499999999999</v>
      </c>
    </row>
    <row r="73" spans="1:24" x14ac:dyDescent="0.25">
      <c r="A73" s="17" t="s">
        <v>10</v>
      </c>
      <c r="B73" s="24">
        <v>27.7</v>
      </c>
      <c r="C73" s="24">
        <v>53.35</v>
      </c>
      <c r="D73" s="24">
        <v>38.71</v>
      </c>
      <c r="E73" s="24"/>
      <c r="F73" s="24">
        <v>24.25</v>
      </c>
      <c r="G73" s="24">
        <v>53.85</v>
      </c>
      <c r="H73" s="24">
        <v>37.76</v>
      </c>
      <c r="I73" s="24"/>
      <c r="J73" s="24">
        <v>29.4</v>
      </c>
      <c r="K73" s="24">
        <v>42.6</v>
      </c>
      <c r="L73" s="24">
        <v>34.07</v>
      </c>
      <c r="M73" s="24"/>
      <c r="N73" s="24">
        <v>24.25</v>
      </c>
      <c r="O73" s="24">
        <v>53.85</v>
      </c>
      <c r="P73" s="24">
        <v>37.76</v>
      </c>
      <c r="Q73" s="24"/>
      <c r="R73" s="24">
        <v>29.6</v>
      </c>
      <c r="S73" s="24">
        <v>58.6</v>
      </c>
      <c r="T73" s="24">
        <v>44.55</v>
      </c>
      <c r="U73" s="24"/>
      <c r="V73" s="24">
        <v>40.25</v>
      </c>
      <c r="W73" s="24">
        <v>42.7</v>
      </c>
      <c r="X73" s="24">
        <v>41.475000000000001</v>
      </c>
    </row>
    <row r="74" spans="1:24" x14ac:dyDescent="0.25">
      <c r="A74" s="17" t="s">
        <v>11</v>
      </c>
      <c r="B74" s="7">
        <v>39.799999999999997</v>
      </c>
      <c r="C74" s="7">
        <v>51.33</v>
      </c>
      <c r="D74" s="7">
        <v>47.87</v>
      </c>
      <c r="E74" s="7"/>
      <c r="F74" s="7">
        <v>35.53</v>
      </c>
      <c r="G74" s="7">
        <v>56.2</v>
      </c>
      <c r="H74" s="7">
        <v>44.49</v>
      </c>
      <c r="I74" s="7"/>
      <c r="J74" s="7">
        <v>39.92</v>
      </c>
      <c r="K74" s="7">
        <v>46.72</v>
      </c>
      <c r="L74" s="7">
        <v>40.98</v>
      </c>
      <c r="M74" s="7"/>
      <c r="N74" s="7">
        <v>35.53</v>
      </c>
      <c r="O74" s="7">
        <v>56.2</v>
      </c>
      <c r="P74" s="7">
        <v>44.49</v>
      </c>
      <c r="Q74" s="7"/>
      <c r="R74" s="7">
        <v>34.03</v>
      </c>
      <c r="S74" s="7">
        <v>51.4</v>
      </c>
      <c r="T74" s="7">
        <v>43.18</v>
      </c>
      <c r="U74" s="7"/>
      <c r="V74" s="7">
        <v>40.573999999999998</v>
      </c>
      <c r="W74" s="7">
        <v>43.927999999999997</v>
      </c>
      <c r="X74" s="7">
        <v>42.250999999999998</v>
      </c>
    </row>
    <row r="75" spans="1:24" x14ac:dyDescent="0.25">
      <c r="A75" s="17" t="s">
        <v>12</v>
      </c>
      <c r="B75" s="7">
        <v>40.229999999999997</v>
      </c>
      <c r="C75" s="7">
        <v>51.09</v>
      </c>
      <c r="D75" s="7">
        <v>47.85</v>
      </c>
      <c r="E75" s="7"/>
      <c r="F75" s="7">
        <v>35.799999999999997</v>
      </c>
      <c r="G75" s="7">
        <v>56.4</v>
      </c>
      <c r="H75" s="7">
        <v>44.43</v>
      </c>
      <c r="I75" s="7"/>
      <c r="J75" s="7">
        <v>32.520000000000003</v>
      </c>
      <c r="K75" s="7">
        <v>47.42</v>
      </c>
      <c r="L75" s="7">
        <v>40.81</v>
      </c>
      <c r="M75" s="7"/>
      <c r="N75" s="7">
        <v>35.799999999999997</v>
      </c>
      <c r="O75" s="7">
        <v>56.4</v>
      </c>
      <c r="P75" s="7">
        <v>44.43</v>
      </c>
      <c r="Q75" s="7"/>
      <c r="R75" s="7">
        <v>33.04</v>
      </c>
      <c r="S75" s="7">
        <v>51.79</v>
      </c>
      <c r="T75" s="7">
        <v>42.79</v>
      </c>
      <c r="U75" s="7"/>
      <c r="V75" s="7">
        <v>40.051000000000002</v>
      </c>
      <c r="W75" s="7">
        <v>43.613999999999997</v>
      </c>
      <c r="X75" s="7">
        <v>41.832499999999996</v>
      </c>
    </row>
    <row r="76" spans="1:24" x14ac:dyDescent="0.25">
      <c r="A76" s="17" t="s">
        <v>56</v>
      </c>
      <c r="B76" s="7">
        <v>1.0880000000000001</v>
      </c>
      <c r="C76" s="7">
        <v>1.5680000000000001</v>
      </c>
      <c r="D76" s="7">
        <v>1.367</v>
      </c>
      <c r="E76" s="7"/>
      <c r="F76" s="7">
        <v>1.026</v>
      </c>
      <c r="G76" s="7">
        <v>1.68</v>
      </c>
      <c r="H76" s="7">
        <v>1.38</v>
      </c>
      <c r="I76" s="7"/>
      <c r="J76" s="7">
        <v>1.294</v>
      </c>
      <c r="K76" s="7">
        <v>1.6519999999999999</v>
      </c>
      <c r="L76" s="7">
        <v>1.4850000000000001</v>
      </c>
      <c r="M76" s="7"/>
      <c r="N76" s="7">
        <v>1.0229999999999999</v>
      </c>
      <c r="O76" s="7">
        <v>1.68</v>
      </c>
      <c r="P76" s="7">
        <v>1.38</v>
      </c>
      <c r="Q76" s="7"/>
      <c r="R76" s="7">
        <v>0.89</v>
      </c>
      <c r="S76" s="7">
        <v>1.552</v>
      </c>
      <c r="T76" s="7">
        <v>1.2649999999999999</v>
      </c>
      <c r="U76" s="7"/>
      <c r="V76" s="7">
        <v>1.2869999999999999</v>
      </c>
      <c r="W76" s="7">
        <v>1.2929999999999999</v>
      </c>
      <c r="X76" s="7">
        <v>1.29</v>
      </c>
    </row>
    <row r="77" spans="1:24" x14ac:dyDescent="0.25">
      <c r="A77" s="17" t="s">
        <v>57</v>
      </c>
      <c r="B77" s="7">
        <v>1.3360000000000001</v>
      </c>
      <c r="C77" s="7">
        <v>1.6870000000000001</v>
      </c>
      <c r="D77" s="7">
        <v>1.5009999999999999</v>
      </c>
      <c r="E77" s="7"/>
      <c r="F77" s="7">
        <v>1.19</v>
      </c>
      <c r="G77" s="7">
        <v>1.819</v>
      </c>
      <c r="H77" s="7">
        <v>1.5720000000000001</v>
      </c>
      <c r="I77" s="7"/>
      <c r="J77" s="7">
        <v>1.248</v>
      </c>
      <c r="K77" s="7">
        <v>1.895</v>
      </c>
      <c r="L77" s="7">
        <v>1.466</v>
      </c>
      <c r="M77" s="7"/>
      <c r="N77" s="7">
        <v>1.19</v>
      </c>
      <c r="O77" s="7">
        <v>1.819</v>
      </c>
      <c r="P77" s="7">
        <v>1.5720000000000001</v>
      </c>
      <c r="Q77" s="7"/>
      <c r="R77" s="7">
        <v>1.244</v>
      </c>
      <c r="S77" s="7">
        <v>1.7649999999999999</v>
      </c>
      <c r="T77" s="7">
        <v>1.5660000000000001</v>
      </c>
      <c r="U77" s="7"/>
      <c r="V77" s="7">
        <v>1.484</v>
      </c>
      <c r="W77" s="7">
        <v>1.583</v>
      </c>
      <c r="X77" s="7">
        <v>1.5335000000000001</v>
      </c>
    </row>
    <row r="78" spans="1:24" x14ac:dyDescent="0.25">
      <c r="A78" s="17" t="s">
        <v>13</v>
      </c>
      <c r="B78" s="7">
        <v>30.79</v>
      </c>
      <c r="C78" s="7">
        <v>46.13</v>
      </c>
      <c r="D78" s="7">
        <v>35.630000000000003</v>
      </c>
      <c r="E78" s="7"/>
      <c r="F78" s="7">
        <v>22.17</v>
      </c>
      <c r="G78" s="7">
        <v>47.94</v>
      </c>
      <c r="H78" s="7">
        <v>32.909999999999997</v>
      </c>
      <c r="I78" s="7"/>
      <c r="J78" s="7">
        <v>20.68</v>
      </c>
      <c r="K78" s="7">
        <v>34.18</v>
      </c>
      <c r="L78" s="7">
        <v>27.97</v>
      </c>
      <c r="M78" s="7"/>
      <c r="N78" s="7">
        <v>22.17</v>
      </c>
      <c r="O78" s="7">
        <v>47.94</v>
      </c>
      <c r="P78" s="7">
        <v>32.909999999999997</v>
      </c>
      <c r="Q78" s="7"/>
      <c r="R78" s="7">
        <v>24.17</v>
      </c>
      <c r="S78" s="7">
        <v>48.05</v>
      </c>
      <c r="T78" s="7">
        <v>35.08</v>
      </c>
      <c r="U78" s="7"/>
      <c r="V78" s="7">
        <v>31.437999999999999</v>
      </c>
      <c r="W78" s="7">
        <v>34.341999999999999</v>
      </c>
      <c r="X78" s="7">
        <v>32.89</v>
      </c>
    </row>
    <row r="79" spans="1:24" ht="15.75" thickBot="1" x14ac:dyDescent="0.3">
      <c r="A79" s="20" t="s">
        <v>14</v>
      </c>
      <c r="B79" s="21">
        <v>26.5</v>
      </c>
      <c r="C79" s="21">
        <v>37.869999999999997</v>
      </c>
      <c r="D79" s="21">
        <v>32.200000000000003</v>
      </c>
      <c r="E79" s="21"/>
      <c r="F79" s="21">
        <v>20.69</v>
      </c>
      <c r="G79" s="21">
        <v>37.630000000000003</v>
      </c>
      <c r="H79" s="21">
        <v>28.6</v>
      </c>
      <c r="I79" s="21"/>
      <c r="J79" s="21">
        <v>20.100000000000001</v>
      </c>
      <c r="K79" s="21">
        <v>35.94</v>
      </c>
      <c r="L79" s="21">
        <v>28.34</v>
      </c>
      <c r="M79" s="21"/>
      <c r="N79" s="21">
        <v>20.69</v>
      </c>
      <c r="O79" s="21">
        <v>37.630000000000003</v>
      </c>
      <c r="P79" s="21">
        <v>28.6</v>
      </c>
      <c r="Q79" s="21"/>
      <c r="R79" s="21">
        <v>19.05</v>
      </c>
      <c r="S79" s="21">
        <v>36.369999999999997</v>
      </c>
      <c r="T79" s="21">
        <v>27.66</v>
      </c>
      <c r="U79" s="21"/>
      <c r="V79" s="21">
        <v>25.373000000000001</v>
      </c>
      <c r="W79" s="21">
        <v>29.431999999999999</v>
      </c>
      <c r="X79" s="21">
        <v>27.4025</v>
      </c>
    </row>
    <row r="81" spans="1:24" s="28" customFormat="1" ht="15.75" thickBot="1" x14ac:dyDescent="0.3">
      <c r="A81" s="26"/>
      <c r="B81" s="32" t="s">
        <v>45</v>
      </c>
      <c r="C81" s="32"/>
      <c r="D81" s="32"/>
      <c r="E81" s="27"/>
      <c r="F81" s="32" t="s">
        <v>46</v>
      </c>
      <c r="G81" s="32"/>
      <c r="H81" s="32"/>
      <c r="I81" s="27"/>
      <c r="J81" s="32" t="s">
        <v>47</v>
      </c>
      <c r="K81" s="32"/>
      <c r="L81" s="32"/>
      <c r="M81" s="27"/>
      <c r="N81" s="32" t="s">
        <v>48</v>
      </c>
      <c r="O81" s="32"/>
      <c r="P81" s="32"/>
      <c r="Q81" s="27"/>
      <c r="R81" s="32" t="s">
        <v>49</v>
      </c>
      <c r="S81" s="32"/>
      <c r="T81" s="32"/>
      <c r="U81" s="27"/>
      <c r="V81" s="32" t="s">
        <v>50</v>
      </c>
      <c r="W81" s="32"/>
      <c r="X81" s="32"/>
    </row>
    <row r="82" spans="1:24" ht="15.75" thickBot="1" x14ac:dyDescent="0.3">
      <c r="A82" s="18" t="s">
        <v>39</v>
      </c>
      <c r="B82" s="11" t="s">
        <v>35</v>
      </c>
      <c r="C82" s="11" t="s">
        <v>36</v>
      </c>
      <c r="D82" s="11" t="s">
        <v>19</v>
      </c>
      <c r="E82" s="16"/>
      <c r="F82" s="11" t="s">
        <v>35</v>
      </c>
      <c r="G82" s="11" t="s">
        <v>36</v>
      </c>
      <c r="H82" s="11" t="s">
        <v>19</v>
      </c>
      <c r="I82" s="16"/>
      <c r="J82" s="11" t="s">
        <v>35</v>
      </c>
      <c r="K82" s="11" t="s">
        <v>36</v>
      </c>
      <c r="L82" s="11" t="s">
        <v>19</v>
      </c>
      <c r="M82" s="16"/>
      <c r="N82" s="11" t="s">
        <v>35</v>
      </c>
      <c r="O82" s="11" t="s">
        <v>36</v>
      </c>
      <c r="P82" s="11" t="s">
        <v>19</v>
      </c>
      <c r="Q82" s="16"/>
      <c r="R82" s="11" t="s">
        <v>35</v>
      </c>
      <c r="S82" s="11" t="s">
        <v>36</v>
      </c>
      <c r="T82" s="11" t="s">
        <v>19</v>
      </c>
      <c r="U82" s="16"/>
      <c r="V82" s="11" t="s">
        <v>35</v>
      </c>
      <c r="W82" s="23" t="s">
        <v>36</v>
      </c>
      <c r="X82" s="23" t="s">
        <v>19</v>
      </c>
    </row>
    <row r="83" spans="1:24" x14ac:dyDescent="0.25">
      <c r="A83" s="17" t="s">
        <v>0</v>
      </c>
      <c r="B83" s="6">
        <v>35</v>
      </c>
      <c r="C83" s="6">
        <v>47</v>
      </c>
      <c r="D83" s="6">
        <v>40.700000000000003</v>
      </c>
      <c r="E83" s="6"/>
      <c r="F83" s="6">
        <v>36</v>
      </c>
      <c r="G83" s="6">
        <v>58</v>
      </c>
      <c r="H83" s="6">
        <v>44.79</v>
      </c>
      <c r="I83" s="6"/>
      <c r="J83" s="6">
        <v>34</v>
      </c>
      <c r="K83" s="6">
        <v>47</v>
      </c>
      <c r="L83" s="6">
        <v>38.25</v>
      </c>
      <c r="M83" s="6"/>
      <c r="N83" s="6">
        <v>47</v>
      </c>
      <c r="O83" s="6">
        <v>56</v>
      </c>
      <c r="P83" s="6">
        <v>51.65</v>
      </c>
      <c r="Q83" s="6"/>
      <c r="R83" s="6">
        <v>41</v>
      </c>
      <c r="S83" s="6">
        <v>41</v>
      </c>
      <c r="T83" s="6">
        <v>41</v>
      </c>
      <c r="U83" s="6"/>
      <c r="V83" s="6">
        <v>56</v>
      </c>
      <c r="W83" s="6">
        <v>54</v>
      </c>
      <c r="X83" s="6">
        <v>55</v>
      </c>
    </row>
    <row r="84" spans="1:24" x14ac:dyDescent="0.25">
      <c r="A84" s="17" t="s">
        <v>1</v>
      </c>
      <c r="B84" s="6">
        <v>56</v>
      </c>
      <c r="C84" s="6">
        <v>131</v>
      </c>
      <c r="D84" s="6">
        <v>90.5</v>
      </c>
      <c r="E84" s="6"/>
      <c r="F84" s="6">
        <v>74</v>
      </c>
      <c r="G84" s="6">
        <v>155</v>
      </c>
      <c r="H84" s="6">
        <v>115.14</v>
      </c>
      <c r="I84" s="6"/>
      <c r="J84" s="6">
        <v>70</v>
      </c>
      <c r="K84" s="6">
        <v>130</v>
      </c>
      <c r="L84" s="6">
        <v>88.73</v>
      </c>
      <c r="M84" s="6"/>
      <c r="N84" s="6">
        <v>111</v>
      </c>
      <c r="O84" s="6">
        <v>161</v>
      </c>
      <c r="P84" s="6">
        <v>137.19999999999999</v>
      </c>
      <c r="Q84" s="6"/>
      <c r="R84" s="6">
        <v>85</v>
      </c>
      <c r="S84" s="6">
        <v>85</v>
      </c>
      <c r="T84" s="6">
        <v>85</v>
      </c>
      <c r="U84" s="6"/>
      <c r="V84" s="6">
        <v>135</v>
      </c>
      <c r="W84" s="6">
        <v>143</v>
      </c>
      <c r="X84" s="6">
        <v>139</v>
      </c>
    </row>
    <row r="85" spans="1:24" x14ac:dyDescent="0.25">
      <c r="A85" s="17" t="s">
        <v>54</v>
      </c>
      <c r="B85" s="6">
        <v>14.2</v>
      </c>
      <c r="C85" s="6">
        <v>28.1</v>
      </c>
      <c r="D85" s="6">
        <v>20.420000000000002</v>
      </c>
      <c r="E85" s="6"/>
      <c r="F85" s="6">
        <v>15.9</v>
      </c>
      <c r="G85" s="6">
        <v>39.299999999999997</v>
      </c>
      <c r="H85" s="6">
        <v>24.43</v>
      </c>
      <c r="I85" s="6"/>
      <c r="J85" s="6">
        <v>12.8</v>
      </c>
      <c r="K85" s="6">
        <v>21.4</v>
      </c>
      <c r="L85" s="6">
        <v>16.63</v>
      </c>
      <c r="M85" s="6"/>
      <c r="N85" s="6">
        <v>20.2</v>
      </c>
      <c r="O85" s="6">
        <v>31</v>
      </c>
      <c r="P85" s="6">
        <v>26.35</v>
      </c>
      <c r="Q85" s="6"/>
      <c r="R85" s="6">
        <v>14.8</v>
      </c>
      <c r="S85" s="6">
        <v>37.700000000000003</v>
      </c>
      <c r="T85" s="6">
        <v>27.87</v>
      </c>
      <c r="U85" s="6"/>
      <c r="V85" s="6">
        <v>26.6</v>
      </c>
      <c r="W85" s="6">
        <v>30</v>
      </c>
      <c r="X85" s="6">
        <v>28.3</v>
      </c>
    </row>
    <row r="86" spans="1:24" x14ac:dyDescent="0.25">
      <c r="A86" s="17" t="s">
        <v>55</v>
      </c>
      <c r="B86" s="6">
        <v>1.4</v>
      </c>
      <c r="C86" s="6">
        <v>2.2000000000000002</v>
      </c>
      <c r="D86" s="6">
        <v>1.72</v>
      </c>
      <c r="E86" s="6"/>
      <c r="F86" s="6">
        <v>1</v>
      </c>
      <c r="G86" s="6">
        <v>2.2999999999999998</v>
      </c>
      <c r="H86" s="6">
        <v>1.7470000000000001</v>
      </c>
      <c r="I86" s="6"/>
      <c r="J86" s="6">
        <v>1.1000000000000001</v>
      </c>
      <c r="K86" s="6">
        <v>2</v>
      </c>
      <c r="L86" s="6">
        <v>1.579</v>
      </c>
      <c r="M86" s="6"/>
      <c r="N86" s="6">
        <v>1.1000000000000001</v>
      </c>
      <c r="O86" s="6">
        <v>2.1</v>
      </c>
      <c r="P86" s="6">
        <v>1.623</v>
      </c>
      <c r="Q86" s="6"/>
      <c r="R86" s="6">
        <v>1</v>
      </c>
      <c r="S86" s="6">
        <v>2.1</v>
      </c>
      <c r="T86" s="6">
        <v>1.609</v>
      </c>
      <c r="U86" s="6"/>
      <c r="V86" s="6">
        <v>1.5</v>
      </c>
      <c r="W86" s="6">
        <v>1.4</v>
      </c>
      <c r="X86" s="6">
        <v>1.45</v>
      </c>
    </row>
    <row r="87" spans="1:24" x14ac:dyDescent="0.25">
      <c r="A87" s="17" t="s">
        <v>58</v>
      </c>
      <c r="B87" s="7">
        <v>14.36</v>
      </c>
      <c r="C87" s="7">
        <v>40.06</v>
      </c>
      <c r="D87" s="7">
        <v>26.87</v>
      </c>
      <c r="E87" s="7"/>
      <c r="F87" s="7">
        <v>15.38</v>
      </c>
      <c r="G87" s="7">
        <v>53.08</v>
      </c>
      <c r="H87" s="7">
        <v>32.67</v>
      </c>
      <c r="I87" s="7"/>
      <c r="J87" s="7">
        <v>13.07</v>
      </c>
      <c r="K87" s="7">
        <v>30.86</v>
      </c>
      <c r="L87" s="7">
        <v>20.75</v>
      </c>
      <c r="M87" s="7"/>
      <c r="N87" s="7">
        <v>21.88</v>
      </c>
      <c r="O87" s="7">
        <v>46.22</v>
      </c>
      <c r="P87" s="7">
        <v>31.94</v>
      </c>
      <c r="Q87" s="7"/>
      <c r="R87" s="7">
        <v>17.8</v>
      </c>
      <c r="S87" s="7">
        <v>53.03</v>
      </c>
      <c r="T87" s="7">
        <v>34.04</v>
      </c>
      <c r="U87" s="7"/>
      <c r="V87" s="7">
        <v>28.837</v>
      </c>
      <c r="W87" s="7">
        <v>29.736000000000001</v>
      </c>
      <c r="X87" s="7">
        <v>29.2865</v>
      </c>
    </row>
    <row r="88" spans="1:24" x14ac:dyDescent="0.25">
      <c r="A88" s="17" t="s">
        <v>2</v>
      </c>
      <c r="B88" s="6">
        <v>0</v>
      </c>
      <c r="C88" s="6">
        <v>7</v>
      </c>
      <c r="D88" s="6">
        <v>5.5670000000000002</v>
      </c>
      <c r="E88" s="6"/>
      <c r="F88" s="6">
        <v>0</v>
      </c>
      <c r="G88" s="6">
        <v>7</v>
      </c>
      <c r="H88" s="6">
        <v>4.7409999999999997</v>
      </c>
      <c r="I88" s="6"/>
      <c r="J88" s="6">
        <v>0</v>
      </c>
      <c r="K88" s="6">
        <v>7</v>
      </c>
      <c r="L88" s="6">
        <v>3.9039999999999999</v>
      </c>
      <c r="M88" s="6"/>
      <c r="N88" s="6">
        <v>0</v>
      </c>
      <c r="O88" s="6">
        <v>7</v>
      </c>
      <c r="P88" s="6">
        <v>6.766</v>
      </c>
      <c r="Q88" s="6"/>
      <c r="R88" s="6">
        <v>0</v>
      </c>
      <c r="S88" s="6">
        <v>7</v>
      </c>
      <c r="T88" s="6">
        <v>4.3330000000000002</v>
      </c>
      <c r="U88" s="6"/>
      <c r="V88" s="6">
        <v>3</v>
      </c>
      <c r="W88" s="6">
        <v>3</v>
      </c>
      <c r="X88" s="6">
        <v>3</v>
      </c>
    </row>
    <row r="89" spans="1:24" x14ac:dyDescent="0.25">
      <c r="A89" s="17" t="s">
        <v>3</v>
      </c>
      <c r="B89" s="6">
        <v>1</v>
      </c>
      <c r="C89" s="6">
        <v>2</v>
      </c>
      <c r="D89" s="6">
        <v>1.133</v>
      </c>
      <c r="E89" s="6"/>
      <c r="F89" s="6">
        <v>1</v>
      </c>
      <c r="G89" s="6">
        <v>3</v>
      </c>
      <c r="H89" s="6">
        <v>1.5429999999999999</v>
      </c>
      <c r="I89" s="6"/>
      <c r="J89" s="6">
        <v>1</v>
      </c>
      <c r="K89" s="6">
        <v>3</v>
      </c>
      <c r="L89" s="6">
        <v>1.5</v>
      </c>
      <c r="M89" s="6"/>
      <c r="N89" s="6">
        <v>1</v>
      </c>
      <c r="O89" s="6">
        <v>3</v>
      </c>
      <c r="P89" s="6">
        <v>1.2130000000000001</v>
      </c>
      <c r="Q89" s="6"/>
      <c r="R89" s="6">
        <v>1</v>
      </c>
      <c r="S89" s="6">
        <v>3</v>
      </c>
      <c r="T89" s="6">
        <v>1.619</v>
      </c>
      <c r="U89" s="6"/>
      <c r="V89" s="6">
        <v>1</v>
      </c>
      <c r="W89" s="6">
        <v>2</v>
      </c>
      <c r="X89" s="6">
        <v>1.5</v>
      </c>
    </row>
    <row r="90" spans="1:24" x14ac:dyDescent="0.25">
      <c r="A90" s="17" t="s">
        <v>4</v>
      </c>
      <c r="B90" s="6">
        <v>1</v>
      </c>
      <c r="C90" s="6">
        <v>3</v>
      </c>
      <c r="D90" s="6">
        <v>2.0670000000000002</v>
      </c>
      <c r="E90" s="6"/>
      <c r="F90" s="6">
        <v>1</v>
      </c>
      <c r="G90" s="6">
        <v>2</v>
      </c>
      <c r="H90" s="6">
        <v>1.569</v>
      </c>
      <c r="I90" s="6"/>
      <c r="J90" s="6">
        <v>1</v>
      </c>
      <c r="K90" s="6">
        <v>3</v>
      </c>
      <c r="L90" s="6">
        <v>1.788</v>
      </c>
      <c r="M90" s="6"/>
      <c r="N90" s="6">
        <v>2</v>
      </c>
      <c r="O90" s="6">
        <v>2</v>
      </c>
      <c r="P90" s="6">
        <v>2</v>
      </c>
      <c r="Q90" s="6"/>
      <c r="R90" s="6">
        <v>1</v>
      </c>
      <c r="S90" s="6">
        <v>3</v>
      </c>
      <c r="T90" s="6">
        <v>1.992</v>
      </c>
      <c r="U90" s="6"/>
      <c r="V90" s="6">
        <v>2</v>
      </c>
      <c r="W90" s="6">
        <v>2</v>
      </c>
      <c r="X90" s="6">
        <v>2</v>
      </c>
    </row>
    <row r="91" spans="1:24" x14ac:dyDescent="0.25">
      <c r="A91" s="17" t="s">
        <v>5</v>
      </c>
      <c r="B91" s="6">
        <v>1</v>
      </c>
      <c r="C91" s="6">
        <v>3</v>
      </c>
      <c r="D91" s="6">
        <v>1.2669999999999999</v>
      </c>
      <c r="E91" s="6"/>
      <c r="F91" s="6">
        <v>1</v>
      </c>
      <c r="G91" s="6">
        <v>9</v>
      </c>
      <c r="H91" s="6">
        <v>5.1719999999999997</v>
      </c>
      <c r="I91" s="6"/>
      <c r="J91" s="6">
        <v>1</v>
      </c>
      <c r="K91" s="6">
        <v>9</v>
      </c>
      <c r="L91" s="6">
        <v>4.3849999999999998</v>
      </c>
      <c r="M91" s="6"/>
      <c r="N91" s="6">
        <v>1</v>
      </c>
      <c r="O91" s="6">
        <v>5</v>
      </c>
      <c r="P91" s="6">
        <v>2.0640000000000001</v>
      </c>
      <c r="Q91" s="6"/>
      <c r="R91" s="6">
        <v>1</v>
      </c>
      <c r="S91" s="6">
        <v>1</v>
      </c>
      <c r="T91" s="6">
        <v>1</v>
      </c>
      <c r="U91" s="6"/>
      <c r="V91" s="6">
        <v>1</v>
      </c>
      <c r="W91" s="6">
        <v>1</v>
      </c>
      <c r="X91" s="6">
        <v>1</v>
      </c>
    </row>
    <row r="92" spans="1:24" x14ac:dyDescent="0.25">
      <c r="A92" s="17" t="s">
        <v>59</v>
      </c>
      <c r="B92" s="6">
        <v>8.6</v>
      </c>
      <c r="C92" s="6">
        <v>13.4</v>
      </c>
      <c r="D92" s="6">
        <v>10.61</v>
      </c>
      <c r="E92" s="6"/>
      <c r="F92" s="6">
        <v>4.0999999999999996</v>
      </c>
      <c r="G92" s="6">
        <v>10</v>
      </c>
      <c r="H92" s="6">
        <v>5.9660000000000002</v>
      </c>
      <c r="I92" s="6"/>
      <c r="J92" s="6">
        <v>5.2</v>
      </c>
      <c r="K92" s="6">
        <v>9.1</v>
      </c>
      <c r="L92" s="6">
        <v>6.8230000000000004</v>
      </c>
      <c r="M92" s="6"/>
      <c r="N92" s="6">
        <v>8.8000000000000007</v>
      </c>
      <c r="O92" s="6">
        <v>16.399999999999999</v>
      </c>
      <c r="P92" s="6">
        <v>11.45</v>
      </c>
      <c r="Q92" s="6"/>
      <c r="R92" s="6">
        <v>9.6999999999999993</v>
      </c>
      <c r="S92" s="6">
        <v>20.3</v>
      </c>
      <c r="T92" s="6">
        <v>15.42</v>
      </c>
      <c r="U92" s="6"/>
      <c r="V92" s="6">
        <v>15.4</v>
      </c>
      <c r="W92" s="6">
        <v>15.6</v>
      </c>
      <c r="X92" s="6">
        <v>15.5</v>
      </c>
    </row>
    <row r="93" spans="1:24" x14ac:dyDescent="0.25">
      <c r="A93" s="17" t="s">
        <v>61</v>
      </c>
      <c r="B93" s="6">
        <v>42.8</v>
      </c>
      <c r="C93" s="6">
        <v>91.8</v>
      </c>
      <c r="D93" s="6">
        <v>67.72</v>
      </c>
      <c r="E93" s="6"/>
      <c r="F93" s="6">
        <v>34.799999999999997</v>
      </c>
      <c r="G93" s="6">
        <v>112.6</v>
      </c>
      <c r="H93" s="6">
        <v>67.64</v>
      </c>
      <c r="I93" s="6"/>
      <c r="J93" s="6">
        <v>24.2</v>
      </c>
      <c r="K93" s="6">
        <v>65</v>
      </c>
      <c r="L93" s="6">
        <v>42.82</v>
      </c>
      <c r="M93" s="6"/>
      <c r="N93" s="6">
        <v>26.8</v>
      </c>
      <c r="O93" s="6">
        <v>64.3</v>
      </c>
      <c r="P93" s="6">
        <v>50.46</v>
      </c>
      <c r="Q93" s="6"/>
      <c r="R93" s="6">
        <v>20.2</v>
      </c>
      <c r="S93" s="6">
        <v>60</v>
      </c>
      <c r="T93" s="6">
        <v>39.39</v>
      </c>
      <c r="U93" s="6"/>
      <c r="V93" s="6">
        <v>34.200000000000003</v>
      </c>
      <c r="W93" s="6">
        <v>38</v>
      </c>
      <c r="X93" s="6">
        <v>36.1</v>
      </c>
    </row>
    <row r="94" spans="1:24" x14ac:dyDescent="0.25">
      <c r="A94" s="17" t="s">
        <v>6</v>
      </c>
      <c r="B94" s="7">
        <v>1.51</v>
      </c>
      <c r="C94" s="7">
        <v>3.29</v>
      </c>
      <c r="D94" s="7">
        <v>2.3620000000000001</v>
      </c>
      <c r="E94" s="7"/>
      <c r="F94" s="7">
        <v>1.07</v>
      </c>
      <c r="G94" s="7">
        <v>3.61</v>
      </c>
      <c r="H94" s="7">
        <v>2.2690000000000001</v>
      </c>
      <c r="I94" s="7"/>
      <c r="J94" s="7">
        <v>0.76</v>
      </c>
      <c r="K94" s="7">
        <v>2.44</v>
      </c>
      <c r="L94" s="7">
        <v>1.4530000000000001</v>
      </c>
      <c r="M94" s="7"/>
      <c r="N94" s="7">
        <v>0.94</v>
      </c>
      <c r="O94" s="7">
        <v>2.5499999999999998</v>
      </c>
      <c r="P94" s="7">
        <v>1.788</v>
      </c>
      <c r="Q94" s="7"/>
      <c r="R94" s="7">
        <v>0.74</v>
      </c>
      <c r="S94" s="7">
        <v>2.5499999999999998</v>
      </c>
      <c r="T94" s="7">
        <v>1.64</v>
      </c>
      <c r="U94" s="7"/>
      <c r="V94" s="7">
        <v>1.42</v>
      </c>
      <c r="W94" s="7">
        <v>1.48</v>
      </c>
      <c r="X94" s="7">
        <v>1.45</v>
      </c>
    </row>
    <row r="95" spans="1:24" x14ac:dyDescent="0.25">
      <c r="A95" s="17" t="s">
        <v>63</v>
      </c>
      <c r="B95" s="6">
        <v>16.3</v>
      </c>
      <c r="C95" s="6">
        <v>27</v>
      </c>
      <c r="D95" s="6">
        <v>21.78</v>
      </c>
      <c r="E95" s="6"/>
      <c r="F95" s="6">
        <v>16</v>
      </c>
      <c r="G95" s="6">
        <v>29.8</v>
      </c>
      <c r="H95" s="6">
        <v>22.73</v>
      </c>
      <c r="I95" s="6"/>
      <c r="J95" s="6">
        <v>14.5</v>
      </c>
      <c r="K95" s="6">
        <v>24.6</v>
      </c>
      <c r="L95" s="6">
        <v>19.07</v>
      </c>
      <c r="M95" s="6"/>
      <c r="N95" s="6">
        <v>16.8</v>
      </c>
      <c r="O95" s="6">
        <v>32.5</v>
      </c>
      <c r="P95" s="6">
        <v>26.58</v>
      </c>
      <c r="Q95" s="6"/>
      <c r="R95" s="6">
        <v>15</v>
      </c>
      <c r="S95" s="6">
        <v>30</v>
      </c>
      <c r="T95" s="6">
        <v>22.73</v>
      </c>
      <c r="U95" s="6"/>
      <c r="V95" s="6">
        <v>24.8</v>
      </c>
      <c r="W95" s="6">
        <v>23.6</v>
      </c>
      <c r="X95" s="6">
        <v>24.200000000000003</v>
      </c>
    </row>
    <row r="96" spans="1:24" x14ac:dyDescent="0.25">
      <c r="A96" s="17" t="s">
        <v>65</v>
      </c>
      <c r="B96" s="6">
        <v>15</v>
      </c>
      <c r="C96" s="6">
        <v>26.6</v>
      </c>
      <c r="D96" s="6">
        <v>21.05</v>
      </c>
      <c r="E96" s="6"/>
      <c r="F96" s="6">
        <v>14.8</v>
      </c>
      <c r="G96" s="6">
        <v>27.8</v>
      </c>
      <c r="H96" s="6">
        <v>22.14</v>
      </c>
      <c r="I96" s="6"/>
      <c r="J96" s="6">
        <v>13.6</v>
      </c>
      <c r="K96" s="6">
        <v>23.6</v>
      </c>
      <c r="L96" s="6">
        <v>18.63</v>
      </c>
      <c r="M96" s="6"/>
      <c r="N96" s="6">
        <v>15.8</v>
      </c>
      <c r="O96" s="6">
        <v>31.8</v>
      </c>
      <c r="P96" s="6">
        <v>25.17</v>
      </c>
      <c r="Q96" s="6"/>
      <c r="R96" s="6">
        <v>13.6</v>
      </c>
      <c r="S96" s="6">
        <v>27.6</v>
      </c>
      <c r="T96" s="6">
        <v>20.47</v>
      </c>
      <c r="U96" s="6"/>
      <c r="V96" s="6">
        <v>19.8</v>
      </c>
      <c r="W96" s="6">
        <v>22</v>
      </c>
      <c r="X96" s="6">
        <v>20.9</v>
      </c>
    </row>
    <row r="97" spans="1:24" x14ac:dyDescent="0.25">
      <c r="A97" s="17" t="s">
        <v>7</v>
      </c>
      <c r="B97" s="7">
        <v>2.0099999999999998</v>
      </c>
      <c r="C97" s="7">
        <v>4.2699999999999996</v>
      </c>
      <c r="D97" s="7">
        <v>3.0640000000000001</v>
      </c>
      <c r="E97" s="7"/>
      <c r="F97" s="7">
        <v>1.43</v>
      </c>
      <c r="G97" s="7">
        <v>4.38</v>
      </c>
      <c r="H97" s="7">
        <v>2.9260000000000002</v>
      </c>
      <c r="I97" s="7"/>
      <c r="J97" s="7">
        <v>1.01</v>
      </c>
      <c r="K97" s="7">
        <v>2.95</v>
      </c>
      <c r="L97" s="7">
        <v>1.992</v>
      </c>
      <c r="M97" s="7"/>
      <c r="N97" s="7">
        <v>1.41</v>
      </c>
      <c r="O97" s="7">
        <v>3.46</v>
      </c>
      <c r="P97" s="7">
        <v>2.516</v>
      </c>
      <c r="Q97" s="7"/>
      <c r="R97" s="7">
        <v>1.1299999999999999</v>
      </c>
      <c r="S97" s="7">
        <v>3.61</v>
      </c>
      <c r="T97" s="7">
        <v>2.4609999999999999</v>
      </c>
      <c r="U97" s="7"/>
      <c r="V97" s="7">
        <v>1.97</v>
      </c>
      <c r="W97" s="7">
        <v>2.12</v>
      </c>
      <c r="X97" s="7">
        <v>2.0449999999999999</v>
      </c>
    </row>
    <row r="98" spans="1:24" x14ac:dyDescent="0.25">
      <c r="A98" s="17" t="s">
        <v>8</v>
      </c>
      <c r="B98" s="6">
        <v>1</v>
      </c>
      <c r="C98" s="6">
        <v>7</v>
      </c>
      <c r="D98" s="6">
        <v>4.2</v>
      </c>
      <c r="E98" s="6"/>
      <c r="F98" s="6">
        <v>3</v>
      </c>
      <c r="G98" s="6">
        <v>9</v>
      </c>
      <c r="H98" s="6">
        <v>7.8620000000000001</v>
      </c>
      <c r="I98" s="6"/>
      <c r="J98" s="6">
        <v>3</v>
      </c>
      <c r="K98" s="6">
        <v>9</v>
      </c>
      <c r="L98" s="6">
        <v>5.3849999999999998</v>
      </c>
      <c r="M98" s="6"/>
      <c r="N98" s="6">
        <v>1</v>
      </c>
      <c r="O98" s="6">
        <v>7</v>
      </c>
      <c r="P98" s="6">
        <v>4.7869999999999999</v>
      </c>
      <c r="Q98" s="6"/>
      <c r="R98" s="6">
        <v>1</v>
      </c>
      <c r="S98" s="6">
        <v>7</v>
      </c>
      <c r="T98" s="6">
        <v>2.9369999999999998</v>
      </c>
      <c r="U98" s="6"/>
      <c r="V98" s="6">
        <v>3</v>
      </c>
      <c r="W98" s="6">
        <v>3</v>
      </c>
      <c r="X98" s="6">
        <v>3</v>
      </c>
    </row>
    <row r="99" spans="1:24" x14ac:dyDescent="0.25">
      <c r="A99" s="17" t="s">
        <v>9</v>
      </c>
      <c r="B99" s="5">
        <v>14.28</v>
      </c>
      <c r="C99" s="5">
        <v>30.72</v>
      </c>
      <c r="D99" s="5">
        <v>20.89</v>
      </c>
      <c r="E99" s="5"/>
      <c r="F99" s="5">
        <v>24.09</v>
      </c>
      <c r="G99" s="5">
        <v>54.9</v>
      </c>
      <c r="H99" s="5">
        <v>39.07</v>
      </c>
      <c r="I99" s="5"/>
      <c r="J99" s="5">
        <v>22.87</v>
      </c>
      <c r="K99" s="5">
        <v>40.78</v>
      </c>
      <c r="L99" s="5">
        <v>28.26</v>
      </c>
      <c r="M99" s="5"/>
      <c r="N99" s="5">
        <v>12.7</v>
      </c>
      <c r="O99" s="5">
        <v>33.67</v>
      </c>
      <c r="P99" s="5">
        <v>24.2</v>
      </c>
      <c r="Q99" s="5"/>
      <c r="R99" s="5">
        <v>11.18</v>
      </c>
      <c r="S99" s="5">
        <v>24.86</v>
      </c>
      <c r="T99" s="5">
        <v>14.99</v>
      </c>
      <c r="U99" s="5"/>
      <c r="V99" s="5">
        <v>15.321</v>
      </c>
      <c r="W99" s="5">
        <v>15.932</v>
      </c>
      <c r="X99" s="5">
        <v>15.6265</v>
      </c>
    </row>
    <row r="100" spans="1:24" x14ac:dyDescent="0.25">
      <c r="A100" s="17" t="s">
        <v>10</v>
      </c>
      <c r="B100" s="24">
        <v>23</v>
      </c>
      <c r="C100" s="24">
        <v>51</v>
      </c>
      <c r="D100" s="24">
        <v>35.869999999999997</v>
      </c>
      <c r="E100" s="24"/>
      <c r="F100" s="24">
        <v>21.5</v>
      </c>
      <c r="G100" s="24">
        <v>44.5</v>
      </c>
      <c r="H100" s="24">
        <v>32.56</v>
      </c>
      <c r="I100" s="24"/>
      <c r="J100" s="24">
        <v>23</v>
      </c>
      <c r="K100" s="24">
        <v>43.5</v>
      </c>
      <c r="L100" s="24">
        <v>33.01</v>
      </c>
      <c r="M100" s="24"/>
      <c r="N100" s="24">
        <v>25.5</v>
      </c>
      <c r="O100" s="24">
        <v>44</v>
      </c>
      <c r="P100" s="24">
        <v>33.299999999999997</v>
      </c>
      <c r="Q100" s="24"/>
      <c r="R100" s="24">
        <v>24.5</v>
      </c>
      <c r="S100" s="24">
        <v>52.5</v>
      </c>
      <c r="T100" s="24">
        <v>39.6</v>
      </c>
      <c r="U100" s="24"/>
      <c r="V100" s="24">
        <v>33</v>
      </c>
      <c r="W100" s="24">
        <v>38</v>
      </c>
      <c r="X100" s="24">
        <v>35.5</v>
      </c>
    </row>
    <row r="101" spans="1:24" x14ac:dyDescent="0.25">
      <c r="A101" s="17" t="s">
        <v>11</v>
      </c>
      <c r="B101" s="7">
        <v>32.94</v>
      </c>
      <c r="C101" s="7">
        <v>55.49</v>
      </c>
      <c r="D101" s="7">
        <v>43.31</v>
      </c>
      <c r="E101" s="7"/>
      <c r="F101" s="7">
        <v>29.93</v>
      </c>
      <c r="G101" s="7">
        <v>59.39</v>
      </c>
      <c r="H101" s="7">
        <v>42.89</v>
      </c>
      <c r="I101" s="7"/>
      <c r="J101" s="7">
        <v>33.549999999999997</v>
      </c>
      <c r="K101" s="7">
        <v>52.35</v>
      </c>
      <c r="L101" s="7">
        <v>42.1</v>
      </c>
      <c r="M101" s="7"/>
      <c r="N101" s="7">
        <v>30.94</v>
      </c>
      <c r="O101" s="7">
        <v>49.35</v>
      </c>
      <c r="P101" s="7">
        <v>40.93</v>
      </c>
      <c r="Q101" s="7"/>
      <c r="R101" s="7">
        <v>31.3</v>
      </c>
      <c r="S101" s="7">
        <v>51.47</v>
      </c>
      <c r="T101" s="7">
        <v>41.22</v>
      </c>
      <c r="U101" s="7"/>
      <c r="V101" s="7">
        <v>36.223999999999997</v>
      </c>
      <c r="W101" s="7">
        <v>39.869</v>
      </c>
      <c r="X101" s="7">
        <v>38.046499999999995</v>
      </c>
    </row>
    <row r="102" spans="1:24" x14ac:dyDescent="0.25">
      <c r="A102" s="17" t="s">
        <v>12</v>
      </c>
      <c r="B102" s="7">
        <v>33.020000000000003</v>
      </c>
      <c r="C102" s="7">
        <v>55.06</v>
      </c>
      <c r="D102" s="7">
        <v>43.31</v>
      </c>
      <c r="E102" s="7"/>
      <c r="F102" s="7">
        <v>29.25</v>
      </c>
      <c r="G102" s="7">
        <v>59.89</v>
      </c>
      <c r="H102" s="7">
        <v>42.98</v>
      </c>
      <c r="I102" s="7"/>
      <c r="J102" s="7">
        <v>32.869999999999997</v>
      </c>
      <c r="K102" s="7">
        <v>52.28</v>
      </c>
      <c r="L102" s="7">
        <v>41.87</v>
      </c>
      <c r="M102" s="7"/>
      <c r="N102" s="7">
        <v>30.47</v>
      </c>
      <c r="O102" s="7">
        <v>50.07</v>
      </c>
      <c r="P102" s="7">
        <v>41.12</v>
      </c>
      <c r="Q102" s="7"/>
      <c r="R102" s="7">
        <v>30.52</v>
      </c>
      <c r="S102" s="7">
        <v>51.56</v>
      </c>
      <c r="T102" s="7">
        <v>41.08</v>
      </c>
      <c r="U102" s="7"/>
      <c r="V102" s="7">
        <v>36.409999999999997</v>
      </c>
      <c r="W102" s="7">
        <v>40.313000000000002</v>
      </c>
      <c r="X102" s="7">
        <v>38.361499999999999</v>
      </c>
    </row>
    <row r="103" spans="1:24" x14ac:dyDescent="0.25">
      <c r="A103" s="17" t="s">
        <v>56</v>
      </c>
      <c r="B103" s="7">
        <v>1.117</v>
      </c>
      <c r="C103" s="7">
        <v>1.617</v>
      </c>
      <c r="D103" s="7">
        <v>1.38</v>
      </c>
      <c r="E103" s="7"/>
      <c r="F103" s="7">
        <v>0.88800000000000001</v>
      </c>
      <c r="G103" s="7">
        <v>1.6850000000000001</v>
      </c>
      <c r="H103" s="7">
        <v>1.3740000000000001</v>
      </c>
      <c r="I103" s="7"/>
      <c r="J103" s="7">
        <v>1.1559999999999999</v>
      </c>
      <c r="K103" s="7">
        <v>1.68</v>
      </c>
      <c r="L103" s="7">
        <v>1.464</v>
      </c>
      <c r="M103" s="7"/>
      <c r="N103" s="7">
        <v>1.1890000000000001</v>
      </c>
      <c r="O103" s="7">
        <v>1.6859999999999999</v>
      </c>
      <c r="P103" s="7">
        <v>1.4470000000000001</v>
      </c>
      <c r="Q103" s="7"/>
      <c r="R103" s="7">
        <v>0.95199999999999996</v>
      </c>
      <c r="S103" s="7">
        <v>1.653</v>
      </c>
      <c r="T103" s="7">
        <v>1.33</v>
      </c>
      <c r="U103" s="7"/>
      <c r="V103" s="7">
        <v>1.3160000000000001</v>
      </c>
      <c r="W103" s="7">
        <v>1.4610000000000001</v>
      </c>
      <c r="X103" s="7">
        <v>1.3885000000000001</v>
      </c>
    </row>
    <row r="104" spans="1:24" x14ac:dyDescent="0.25">
      <c r="A104" s="17" t="s">
        <v>57</v>
      </c>
      <c r="B104" s="7">
        <v>1.329</v>
      </c>
      <c r="C104" s="7">
        <v>1.5960000000000001</v>
      </c>
      <c r="D104" s="7">
        <v>1.468</v>
      </c>
      <c r="E104" s="7"/>
      <c r="F104" s="7">
        <v>1.198</v>
      </c>
      <c r="G104" s="7">
        <v>1.7989999999999999</v>
      </c>
      <c r="H104" s="7">
        <v>1.5169999999999999</v>
      </c>
      <c r="I104" s="7"/>
      <c r="J104" s="7">
        <v>1.3120000000000001</v>
      </c>
      <c r="K104" s="7">
        <v>1.679</v>
      </c>
      <c r="L104" s="7">
        <v>1.4730000000000001</v>
      </c>
      <c r="M104" s="7"/>
      <c r="N104" s="7">
        <v>1.2410000000000001</v>
      </c>
      <c r="O104" s="7">
        <v>1.7789999999999999</v>
      </c>
      <c r="P104" s="7">
        <v>1.554</v>
      </c>
      <c r="Q104" s="7"/>
      <c r="R104" s="7">
        <v>1.119</v>
      </c>
      <c r="S104" s="7">
        <v>1.774</v>
      </c>
      <c r="T104" s="7">
        <v>1.5229999999999999</v>
      </c>
      <c r="U104" s="7"/>
      <c r="V104" s="7">
        <v>1.4910000000000001</v>
      </c>
      <c r="W104" s="7">
        <v>1.5860000000000001</v>
      </c>
      <c r="X104" s="7">
        <v>1.5385</v>
      </c>
    </row>
    <row r="105" spans="1:24" x14ac:dyDescent="0.25">
      <c r="A105" s="17" t="s">
        <v>13</v>
      </c>
      <c r="B105" s="7">
        <v>22.75</v>
      </c>
      <c r="C105" s="7">
        <v>41.88</v>
      </c>
      <c r="D105" s="7">
        <v>31.95</v>
      </c>
      <c r="E105" s="7"/>
      <c r="F105" s="7">
        <v>18.559999999999999</v>
      </c>
      <c r="G105" s="7">
        <v>43.62</v>
      </c>
      <c r="H105" s="7">
        <v>31.99</v>
      </c>
      <c r="I105" s="7"/>
      <c r="J105" s="7">
        <v>21.42</v>
      </c>
      <c r="K105" s="7">
        <v>36.979999999999997</v>
      </c>
      <c r="L105" s="7">
        <v>29.1</v>
      </c>
      <c r="M105" s="7"/>
      <c r="N105" s="7">
        <v>18.46</v>
      </c>
      <c r="O105" s="7">
        <v>40.450000000000003</v>
      </c>
      <c r="P105" s="7">
        <v>28.97</v>
      </c>
      <c r="Q105" s="7"/>
      <c r="R105" s="7">
        <v>21.82</v>
      </c>
      <c r="S105" s="7">
        <v>47.49</v>
      </c>
      <c r="T105" s="7">
        <v>31.89</v>
      </c>
      <c r="U105" s="7"/>
      <c r="V105" s="7">
        <v>24.84</v>
      </c>
      <c r="W105" s="7">
        <v>30.66</v>
      </c>
      <c r="X105" s="7">
        <v>27.75</v>
      </c>
    </row>
    <row r="106" spans="1:24" ht="15.75" thickBot="1" x14ac:dyDescent="0.3">
      <c r="A106" s="20" t="s">
        <v>14</v>
      </c>
      <c r="B106" s="21">
        <v>24.27</v>
      </c>
      <c r="C106" s="21">
        <v>37.200000000000003</v>
      </c>
      <c r="D106" s="21">
        <v>29.71</v>
      </c>
      <c r="E106" s="21"/>
      <c r="F106" s="21">
        <v>16.440000000000001</v>
      </c>
      <c r="G106" s="21">
        <v>40.049999999999997</v>
      </c>
      <c r="H106" s="21">
        <v>28.7</v>
      </c>
      <c r="I106" s="21"/>
      <c r="J106" s="21">
        <v>20.51</v>
      </c>
      <c r="K106" s="21">
        <v>37.46</v>
      </c>
      <c r="L106" s="21">
        <v>28.73</v>
      </c>
      <c r="M106" s="21"/>
      <c r="N106" s="21">
        <v>18.25</v>
      </c>
      <c r="O106" s="21">
        <v>34.75</v>
      </c>
      <c r="P106" s="21">
        <v>26.87</v>
      </c>
      <c r="Q106" s="21"/>
      <c r="R106" s="21">
        <v>18.010000000000002</v>
      </c>
      <c r="S106" s="21">
        <v>39.89</v>
      </c>
      <c r="T106" s="21">
        <v>27.38</v>
      </c>
      <c r="U106" s="21"/>
      <c r="V106" s="21">
        <v>23.1</v>
      </c>
      <c r="W106" s="21">
        <v>27.24</v>
      </c>
      <c r="X106" s="21">
        <v>25.17</v>
      </c>
    </row>
  </sheetData>
  <mergeCells count="24">
    <mergeCell ref="V81:X81"/>
    <mergeCell ref="B52:D52"/>
    <mergeCell ref="F52:H52"/>
    <mergeCell ref="J52:L52"/>
    <mergeCell ref="N52:P52"/>
    <mergeCell ref="R52:T52"/>
    <mergeCell ref="V52:X52"/>
    <mergeCell ref="B81:D81"/>
    <mergeCell ref="F81:H81"/>
    <mergeCell ref="J81:L81"/>
    <mergeCell ref="N81:P81"/>
    <mergeCell ref="R81:T81"/>
    <mergeCell ref="V24:X24"/>
    <mergeCell ref="B2:D2"/>
    <mergeCell ref="F2:H2"/>
    <mergeCell ref="J2:L2"/>
    <mergeCell ref="N2:P2"/>
    <mergeCell ref="R2:T2"/>
    <mergeCell ref="V2:X2"/>
    <mergeCell ref="B24:D24"/>
    <mergeCell ref="F24:H24"/>
    <mergeCell ref="J24:L24"/>
    <mergeCell ref="N24:P24"/>
    <mergeCell ref="R24:T24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C8EAD-A2BC-4D5A-8C86-3836EE616525}">
  <dimension ref="A1:G23"/>
  <sheetViews>
    <sheetView tabSelected="1" zoomScaleNormal="100" workbookViewId="0">
      <selection activeCell="E31" sqref="E31"/>
    </sheetView>
  </sheetViews>
  <sheetFormatPr defaultRowHeight="15" x14ac:dyDescent="0.25"/>
  <cols>
    <col min="1" max="1" width="14.5703125" style="25" customWidth="1"/>
    <col min="2" max="7" width="18.7109375" style="25" customWidth="1"/>
    <col min="8" max="16384" width="9.140625" style="25"/>
  </cols>
  <sheetData>
    <row r="1" spans="1:7" s="2" customFormat="1" x14ac:dyDescent="0.25">
      <c r="A1" s="30" t="s">
        <v>79</v>
      </c>
    </row>
    <row r="2" spans="1:7" ht="15.75" thickBot="1" x14ac:dyDescent="0.3">
      <c r="A2" s="18"/>
      <c r="B2" s="29" t="s">
        <v>69</v>
      </c>
      <c r="C2" s="29" t="s">
        <v>70</v>
      </c>
      <c r="D2" s="29" t="s">
        <v>71</v>
      </c>
      <c r="E2" s="29" t="s">
        <v>72</v>
      </c>
      <c r="F2" s="29" t="s">
        <v>73</v>
      </c>
      <c r="G2" s="29" t="s">
        <v>74</v>
      </c>
    </row>
    <row r="3" spans="1:7" x14ac:dyDescent="0.25">
      <c r="A3" s="17" t="s">
        <v>0</v>
      </c>
      <c r="B3" s="6">
        <v>42.887500000000003</v>
      </c>
      <c r="C3" s="6">
        <v>48.555</v>
      </c>
      <c r="D3" s="6">
        <v>39.024999999999999</v>
      </c>
      <c r="E3" s="6">
        <v>54.730000000000004</v>
      </c>
      <c r="F3" s="6">
        <v>53.254999999999995</v>
      </c>
      <c r="G3" s="6">
        <v>60.125</v>
      </c>
    </row>
    <row r="4" spans="1:7" x14ac:dyDescent="0.25">
      <c r="A4" s="17" t="s">
        <v>75</v>
      </c>
      <c r="B4" s="6">
        <v>91.362499999999997</v>
      </c>
      <c r="C4" s="6">
        <v>117.15</v>
      </c>
      <c r="D4" s="6">
        <v>89.534999999999997</v>
      </c>
      <c r="E4" s="6">
        <v>130.80000000000001</v>
      </c>
      <c r="F4" s="6">
        <v>128.22499999999999</v>
      </c>
      <c r="G4" s="6">
        <v>140.375</v>
      </c>
    </row>
    <row r="5" spans="1:7" x14ac:dyDescent="0.25">
      <c r="A5" s="17" t="s">
        <v>52</v>
      </c>
      <c r="B5" s="6">
        <v>2.044</v>
      </c>
      <c r="C5" s="6">
        <v>1.889</v>
      </c>
      <c r="D5" s="6">
        <v>1.4550000000000001</v>
      </c>
      <c r="E5" s="6">
        <v>2.395</v>
      </c>
      <c r="F5" s="6">
        <v>2.629</v>
      </c>
      <c r="G5" s="6">
        <v>2.222</v>
      </c>
    </row>
    <row r="6" spans="1:7" x14ac:dyDescent="0.25">
      <c r="A6" s="17" t="s">
        <v>54</v>
      </c>
      <c r="B6" s="6">
        <v>2.2549999999999999</v>
      </c>
      <c r="C6" s="6">
        <v>2.4523333333333333</v>
      </c>
      <c r="D6" s="6">
        <v>1.1519999999999999</v>
      </c>
      <c r="E6" s="6">
        <v>2.5326666666666671</v>
      </c>
      <c r="F6" s="6">
        <v>2.4449999999999998</v>
      </c>
      <c r="G6" s="6">
        <v>3.5553333333333335</v>
      </c>
    </row>
    <row r="7" spans="1:7" x14ac:dyDescent="0.25">
      <c r="A7" s="17" t="s">
        <v>54</v>
      </c>
      <c r="B7" s="6">
        <v>21.720000000000002</v>
      </c>
      <c r="C7" s="6">
        <v>24.18</v>
      </c>
      <c r="D7" s="6">
        <v>16.807499999999997</v>
      </c>
      <c r="E7" s="6">
        <v>25.5</v>
      </c>
      <c r="F7" s="6">
        <v>27.517500000000002</v>
      </c>
      <c r="G7" s="6">
        <v>28.978999999999999</v>
      </c>
    </row>
    <row r="8" spans="1:7" x14ac:dyDescent="0.25">
      <c r="A8" s="17" t="s">
        <v>55</v>
      </c>
      <c r="B8" s="6">
        <v>1.67825</v>
      </c>
      <c r="C8" s="6">
        <v>1.6764999999999999</v>
      </c>
      <c r="D8" s="6">
        <v>1.5122499999999999</v>
      </c>
      <c r="E8" s="6">
        <v>1.6075000000000002</v>
      </c>
      <c r="F8" s="6">
        <v>1.6287499999999999</v>
      </c>
      <c r="G8" s="6">
        <v>1.5082500000000001</v>
      </c>
    </row>
    <row r="9" spans="1:7" x14ac:dyDescent="0.25">
      <c r="A9" s="17" t="s">
        <v>58</v>
      </c>
      <c r="B9" s="5">
        <v>27.9375</v>
      </c>
      <c r="C9" s="5">
        <v>31.047500000000003</v>
      </c>
      <c r="D9" s="5">
        <v>19.912749999999999</v>
      </c>
      <c r="E9" s="5">
        <v>30.96</v>
      </c>
      <c r="F9" s="5">
        <v>34.449999999999996</v>
      </c>
      <c r="G9" s="5">
        <v>32.356999999999999</v>
      </c>
    </row>
    <row r="10" spans="1:7" x14ac:dyDescent="0.25">
      <c r="A10" s="17" t="s">
        <v>76</v>
      </c>
      <c r="B10" s="6">
        <v>9.6023333333333323</v>
      </c>
      <c r="C10" s="6">
        <v>5.530333333333334</v>
      </c>
      <c r="D10" s="6">
        <v>6.1493333333333338</v>
      </c>
      <c r="E10" s="6">
        <v>9.5665000000000013</v>
      </c>
      <c r="F10" s="6">
        <v>15.420000000000002</v>
      </c>
      <c r="G10" s="6">
        <v>15.850000000000001</v>
      </c>
    </row>
    <row r="11" spans="1:7" x14ac:dyDescent="0.25">
      <c r="A11" s="17" t="s">
        <v>68</v>
      </c>
      <c r="B11" s="6">
        <v>57.886666666666663</v>
      </c>
      <c r="C11" s="6">
        <v>61.333333333333336</v>
      </c>
      <c r="D11" s="6">
        <v>38.090000000000003</v>
      </c>
      <c r="E11" s="6">
        <v>51.63</v>
      </c>
      <c r="F11" s="6">
        <v>40.784999999999997</v>
      </c>
      <c r="G11" s="6">
        <v>38.633333333333333</v>
      </c>
    </row>
    <row r="12" spans="1:7" x14ac:dyDescent="0.25">
      <c r="A12" s="17" t="s">
        <v>77</v>
      </c>
      <c r="B12" s="7">
        <v>2.2705000000000002</v>
      </c>
      <c r="C12" s="7">
        <v>2.3285</v>
      </c>
      <c r="D12" s="7">
        <v>1.4065000000000001</v>
      </c>
      <c r="E12" s="7">
        <v>1.9543333333333335</v>
      </c>
      <c r="F12" s="7">
        <v>1.7459999999999998</v>
      </c>
      <c r="G12" s="7">
        <v>1.49</v>
      </c>
    </row>
    <row r="13" spans="1:7" x14ac:dyDescent="0.25">
      <c r="A13" s="17" t="s">
        <v>63</v>
      </c>
      <c r="B13" s="6">
        <v>20.330000000000002</v>
      </c>
      <c r="C13" s="6">
        <v>21.55</v>
      </c>
      <c r="D13" s="6">
        <v>17.903333333333332</v>
      </c>
      <c r="E13" s="6">
        <v>23.672499999999999</v>
      </c>
      <c r="F13" s="6">
        <v>22.01</v>
      </c>
      <c r="G13" s="6">
        <v>24.633333333333336</v>
      </c>
    </row>
    <row r="14" spans="1:7" x14ac:dyDescent="0.25">
      <c r="A14" s="17" t="s">
        <v>65</v>
      </c>
      <c r="B14" s="6">
        <v>19.515000000000001</v>
      </c>
      <c r="C14" s="6">
        <v>21.25</v>
      </c>
      <c r="D14" s="6">
        <v>17.27</v>
      </c>
      <c r="E14" s="6">
        <v>22.97</v>
      </c>
      <c r="F14" s="6">
        <v>20.48</v>
      </c>
      <c r="G14" s="6">
        <v>21.633333333333336</v>
      </c>
    </row>
    <row r="15" spans="1:7" x14ac:dyDescent="0.25">
      <c r="A15" s="17" t="s">
        <v>7</v>
      </c>
      <c r="B15" s="7">
        <v>2.944</v>
      </c>
      <c r="C15" s="7">
        <v>3.0145</v>
      </c>
      <c r="D15" s="7">
        <v>1.9260000000000002</v>
      </c>
      <c r="E15" s="7">
        <v>2.6620000000000004</v>
      </c>
      <c r="F15" s="7">
        <v>2.5103000000000004</v>
      </c>
      <c r="G15" s="7">
        <v>2.1916666666666669</v>
      </c>
    </row>
    <row r="16" spans="1:7" x14ac:dyDescent="0.25">
      <c r="A16" s="17" t="s">
        <v>9</v>
      </c>
      <c r="B16" s="5">
        <v>20.66</v>
      </c>
      <c r="C16" s="5">
        <v>38.42</v>
      </c>
      <c r="D16" s="5">
        <v>28.020000000000003</v>
      </c>
      <c r="E16" s="5">
        <v>28.616666666666671</v>
      </c>
      <c r="F16" s="5">
        <v>14.76</v>
      </c>
      <c r="G16" s="5">
        <v>15.253333333333332</v>
      </c>
    </row>
    <row r="17" spans="1:7" x14ac:dyDescent="0.25">
      <c r="A17" s="17" t="s">
        <v>78</v>
      </c>
      <c r="B17" s="24">
        <v>37.29</v>
      </c>
      <c r="C17" s="24">
        <v>35.159999999999997</v>
      </c>
      <c r="D17" s="24">
        <v>33.54</v>
      </c>
      <c r="E17" s="24">
        <v>35.53</v>
      </c>
      <c r="F17" s="24">
        <v>42.075000000000003</v>
      </c>
      <c r="G17" s="24">
        <v>38.487499999999997</v>
      </c>
    </row>
    <row r="18" spans="1:7" x14ac:dyDescent="0.25">
      <c r="A18" s="17" t="s">
        <v>11</v>
      </c>
      <c r="B18" s="7">
        <v>41.01</v>
      </c>
      <c r="C18" s="7">
        <v>39.570000000000007</v>
      </c>
      <c r="D18" s="7">
        <v>38.265000000000001</v>
      </c>
      <c r="E18" s="7">
        <v>37.840000000000003</v>
      </c>
      <c r="F18" s="7">
        <v>38.422499999999999</v>
      </c>
      <c r="G18" s="7">
        <v>39.997499999999995</v>
      </c>
    </row>
    <row r="19" spans="1:7" x14ac:dyDescent="0.25">
      <c r="A19" s="17" t="s">
        <v>12</v>
      </c>
      <c r="B19" s="7">
        <v>40.922499999999999</v>
      </c>
      <c r="C19" s="7">
        <v>39.4925</v>
      </c>
      <c r="D19" s="7">
        <v>38.122500000000002</v>
      </c>
      <c r="E19" s="7">
        <v>37.692500000000003</v>
      </c>
      <c r="F19" s="7">
        <v>38.142499999999998</v>
      </c>
      <c r="G19" s="7">
        <v>38.155999999999999</v>
      </c>
    </row>
    <row r="20" spans="1:7" x14ac:dyDescent="0.25">
      <c r="A20" s="17" t="s">
        <v>56</v>
      </c>
      <c r="B20" s="7">
        <v>1.3772499999999999</v>
      </c>
      <c r="C20" s="7">
        <v>1.4232499999999999</v>
      </c>
      <c r="D20" s="7">
        <v>1.4954999999999998</v>
      </c>
      <c r="E20" s="7">
        <v>1.4732499999999999</v>
      </c>
      <c r="F20" s="7">
        <v>1.3945000000000001</v>
      </c>
      <c r="G20" s="7">
        <v>1.3035000000000001</v>
      </c>
    </row>
    <row r="21" spans="1:7" x14ac:dyDescent="0.25">
      <c r="A21" s="17" t="s">
        <v>57</v>
      </c>
      <c r="B21" s="7">
        <v>1.4922499999999999</v>
      </c>
      <c r="C21" s="7">
        <v>1.5502500000000001</v>
      </c>
      <c r="D21" s="7">
        <v>1.4695</v>
      </c>
      <c r="E21" s="7">
        <v>1.5605000000000002</v>
      </c>
      <c r="F21" s="7">
        <v>1.5642499999999999</v>
      </c>
      <c r="G21" s="7">
        <v>1.4683333333333335</v>
      </c>
    </row>
    <row r="22" spans="1:7" x14ac:dyDescent="0.25">
      <c r="A22" s="17" t="s">
        <v>13</v>
      </c>
      <c r="B22" s="7">
        <v>30.3325</v>
      </c>
      <c r="C22" s="7">
        <v>28.484999999999996</v>
      </c>
      <c r="D22" s="7">
        <v>26.009999999999998</v>
      </c>
      <c r="E22" s="7">
        <v>26.439999999999998</v>
      </c>
      <c r="F22" s="7">
        <v>28.627500000000001</v>
      </c>
      <c r="G22" s="7">
        <v>30.213999999999999</v>
      </c>
    </row>
    <row r="23" spans="1:7" ht="15.75" thickBot="1" x14ac:dyDescent="0.3">
      <c r="A23" s="20" t="s">
        <v>14</v>
      </c>
      <c r="B23" s="21">
        <v>27.702500000000001</v>
      </c>
      <c r="C23" s="21">
        <v>25.794999999999998</v>
      </c>
      <c r="D23" s="21">
        <v>26.407500000000002</v>
      </c>
      <c r="E23" s="21">
        <v>24.54</v>
      </c>
      <c r="F23" s="21">
        <v>24.772499999999997</v>
      </c>
      <c r="G23" s="21">
        <v>26.28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T4A</vt:lpstr>
      <vt:lpstr>ST4B</vt:lpstr>
      <vt:lpstr>ST4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lfina Barabaschi (CREA-GB)</dc:creator>
  <cp:keywords/>
  <dc:description/>
  <cp:lastModifiedBy>Delfina Barabaschi (CREA-GB)</cp:lastModifiedBy>
  <cp:revision/>
  <dcterms:created xsi:type="dcterms:W3CDTF">2023-09-22T08:58:16Z</dcterms:created>
  <dcterms:modified xsi:type="dcterms:W3CDTF">2025-01-28T13:08:31Z</dcterms:modified>
  <cp:category/>
  <cp:contentStatus/>
</cp:coreProperties>
</file>